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Zhou\Desktop\UCSD\ApoE 10wk IHC IH IC paper\Frontiers in Physiology\Final Submission\"/>
    </mc:Choice>
  </mc:AlternateContent>
  <xr:revisionPtr revIDLastSave="0" documentId="13_ncr:1_{92F199E5-DCF2-4499-9D0A-42CFDE7CF15D}" xr6:coauthVersionLast="46" xr6:coauthVersionMax="46" xr10:uidLastSave="{00000000-0000-0000-0000-000000000000}"/>
  <bookViews>
    <workbookView xWindow="44880" yWindow="-120" windowWidth="29040" windowHeight="15840" xr2:uid="{F48A5774-37CC-47C4-BA05-7D1D35993252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140">
  <si>
    <t>k__Bacteria;p__Actinobacteria;c__Coriobacteriia;o__Coriobacteriales;f__Coriobacteriaceae</t>
  </si>
  <si>
    <t>k__Bacteria;p__Firmicutes;c__Bacilli;o__Lactobacillales;f__Streptococcaceae</t>
  </si>
  <si>
    <t>k__Bacteria;p__Bacteroidetes;c__Bacteroidia;o__Bacteroidales;f__S24-7</t>
  </si>
  <si>
    <t>k__Bacteria;p__Firmicutes;c__Clostridia;o__Clostridiales;f__Lachnospiraceae</t>
  </si>
  <si>
    <t>k__Bacteria;p__Firmicutes;c__Clostridia;o__Clostridiales;f__Clostridiaceae</t>
  </si>
  <si>
    <t>k__Bacteria;p__Firmicutes;c__Erysipelotrichi;o__Erysipelotrichales;f__Erysipelotrichaceae</t>
  </si>
  <si>
    <t>k__Bacteria;p__Firmicutes;c__Clostridia;o__Clostridiales;f__Dehalobacteriaceae</t>
  </si>
  <si>
    <t>k__Bacteria;p__Verrucomicrobia;c__Verrucomicrobiae;o__Verrucomicrobiales;f__ Verrucomicrobiaceae</t>
  </si>
  <si>
    <t>k__Bacteria;p__Firmicutes;c__Clostridia;o__Clostridiales;f__Ruminococcaceae</t>
  </si>
  <si>
    <t>k__Bacteria;p__Firmicutes;c__Clostridia;o__Clostridiales;f__Peptostreptococcaceae</t>
  </si>
  <si>
    <t>k__Bacteria;p__Firmicutes;c__Bacilli;o__Lactobacillales;f__Lactobacillaceae</t>
  </si>
  <si>
    <t>k__Bacteria;p__Firmicutes;c__Clostridia;o__Clostridiales;f__[Mogibacteriaceae]</t>
  </si>
  <si>
    <t>Air_IC_calour_pval</t>
  </si>
  <si>
    <t>Air_IC_calour_stat</t>
  </si>
  <si>
    <t>Air_IH_calour_pval</t>
  </si>
  <si>
    <t>Air_IH_calour_stat</t>
  </si>
  <si>
    <t>feature</t>
  </si>
  <si>
    <t>Microbiome Tab</t>
  </si>
  <si>
    <t>Metabolome Tab</t>
  </si>
  <si>
    <t>MS_level</t>
  </si>
  <si>
    <t>Spectral Match to 3beta-Hydroxy-5-cholenoic acid from NIST14</t>
  </si>
  <si>
    <t>LAUROYLCARNITINE</t>
  </si>
  <si>
    <t>Deoxycholic acid</t>
  </si>
  <si>
    <t>TOP19 Psoriasis feature - Unknown FeatureID=3668</t>
  </si>
  <si>
    <t>Taurodeoxycholic acid</t>
  </si>
  <si>
    <t>Alanine conjugated cholic acid</t>
  </si>
  <si>
    <t>NCGC00381248-01!4-oxododecanedioic acid</t>
  </si>
  <si>
    <t>"4-(3,4-dihydroxyphenyl)-7-methoxy-5-((2S,3R,4S,5S,6R)-3,4,5-trihydroxy-6-(((2S,3R,4S,5R)-3,4,5-trihydroxyoxan-2-yl)oxymethyl)oxan-2-yl)oxychromen-2-one"</t>
  </si>
  <si>
    <t>Taurocholic acid</t>
  </si>
  <si>
    <t>Spectral Match to 1-Hexadecyl-sn-glycero-3-phosphocholine from NIST14</t>
  </si>
  <si>
    <t>"Spectral Match to Monolinolenin (9c,12c,15c) from NIST14"</t>
  </si>
  <si>
    <t>Spectral Match to 1-Octadecanoyl-2-octadecenoyl-sn-glycero-3-phosphocholine from NIST14</t>
  </si>
  <si>
    <t>Tauro-b-muricholic acid</t>
  </si>
  <si>
    <t>Spectral Match to 1-Stearoyl-2-myristoyl-sn-glycero-3-phosphocholine from NIST14</t>
  </si>
  <si>
    <t>"(4R)-4-((3R,5R,6S,7R,9S,10R,12S,13R,14S,17R)-3,6,7,12-tetrahydroxy-10,13-dimethylhexadecahydro-1H-cyclopenta(a)phenanthren-17-yl)pentanoic acid"</t>
  </si>
  <si>
    <t>Spectral Match to Val-Phe from NIST14</t>
  </si>
  <si>
    <t>Spectral Match to Cholic acid from NIST14</t>
  </si>
  <si>
    <t>Spectral Match to Lys-Ile from NIST14</t>
  </si>
  <si>
    <t>Spectral Match to Urobilin from NIST14</t>
  </si>
  <si>
    <t>Cholic acid</t>
  </si>
  <si>
    <t>Spectral Match to 1-Palmitoyl-2-docosahexaenoyl-sn-glycero-3-phosphocholine from NIST14</t>
  </si>
  <si>
    <t>Spectral Match to Leu-Leu-Arg from NIST14</t>
  </si>
  <si>
    <t>"Spectral Match to 9-Oxo-10E,12Z-octadecadienoic acid from NIST14"</t>
  </si>
  <si>
    <t>Spectral Match to Thr-Phe from NIST14</t>
  </si>
  <si>
    <t>Spectral Match to Gly-Leu from NIST14</t>
  </si>
  <si>
    <t>Spectral Match to Gly-Phe from NIST14</t>
  </si>
  <si>
    <t>SM(d18:1/16:0); (M+H)+ C39H80N2O6P1</t>
  </si>
  <si>
    <t>Spectral Match to Elaidic acid from NIST14</t>
  </si>
  <si>
    <t>Spectral Match to Oleoyl L-carnitine from NIST14</t>
  </si>
  <si>
    <t>Spectral Match to 12-Ketodeoxycholic acid from NIST14</t>
  </si>
  <si>
    <t>PC(20:3/0:0); (M+H)+ C28H53N1O7P1</t>
  </si>
  <si>
    <t>TOP 8 Psoriasis feature - Unknown FeatureID=4262</t>
  </si>
  <si>
    <t>"NCGC00347704-02_C24H32O7_2H-Oxireno(1,10a)phenanthro(3,2-b)furan-10(11bH)-one, 5,7-bis(acetyloxy)-3,3a,4,5,6,7,7a,7b,8,8a-decahydro-4,4,7a,11-tetramethyl-, (1aS,3aR,5S,7S,7aR,7bS,8aR,11bR)-"</t>
  </si>
  <si>
    <t>Spectral Match to 12(13)-Epoxy-9Z-octadecenoic acid from NIST14</t>
  </si>
  <si>
    <t>"Spectral Match to 13-Keto-9Z,11E-octadecadienoic acid from NIST14"</t>
  </si>
  <si>
    <t>PC(22:6/0:0); (M+H)+ C30H51N1O7P1</t>
  </si>
  <si>
    <t>ReSpect:PM017301 gamma-L-Glutamyl-L-leucine</t>
  </si>
  <si>
    <t>Spectral Match to 1-Palmitoyl-2-hydroxy-sn-glycero-3-phosphoethanolamine from NIST14</t>
  </si>
  <si>
    <t>"Spectral Match to 9,10-Dihydroxy-12Z-octadecenoic acid from NIST14"</t>
  </si>
  <si>
    <t>Spectral Match to 9(10)-EpOME from NIST14</t>
  </si>
  <si>
    <t>Spectral Match to Palmitoylcarnitine from NIST14</t>
  </si>
  <si>
    <t>Spectral Match to N-Tetracosenoyl-4-sphingenine from NIST14</t>
  </si>
  <si>
    <t>Spectral Match to Tris(2-butoxyethyl) phosphate from NIST14</t>
  </si>
  <si>
    <t>Thiamine</t>
  </si>
  <si>
    <t>taurocholic acid</t>
  </si>
  <si>
    <t>Spectral Match to (+)-alpha-Tocopherol from NIST14</t>
  </si>
  <si>
    <t>taurohyodeoxycholic acid</t>
  </si>
  <si>
    <t>Spectral Match to Val-Leu from NIST14</t>
  </si>
  <si>
    <t>Spectral Match to Val-Val from NIST14</t>
  </si>
  <si>
    <t>Spectral Match to Phe-Pro from NIST14</t>
  </si>
  <si>
    <t>a-Muricholic acid</t>
  </si>
  <si>
    <t>Spectral Match to N-Oleoylethanolamine from NIST14</t>
  </si>
  <si>
    <t>"2-((4R)-4-((3R,5R,9S,10S,12S,13R,14S,17R)-3,12-dihydroxy-10,13-dimethylhexadecahydro-1H-cyclopenta(a)phenanthren-17-yl)pentanamido)ethane-1-sulfonic acid"</t>
  </si>
  <si>
    <t>"(4R)-4-((3R,5S,6R,7R,9S,10R,12S,13R,14S,17R)-3,6,7,12-tetrahydroxy-10,13-dimethylhexadecahydro-1H-cyclopenta(a)phenanthren-17-yl)pentanoic acid"</t>
  </si>
  <si>
    <t>Spectral Match to Palmitoyl ethanolamide from NIST14</t>
  </si>
  <si>
    <t>"ReSpect:PS081304 1-Lauroyl-2-Hydroxy-sn-Glycero-3-Phosphocholine|12:0 LysoPC|1-Dodecanoyllysolecithin|Phosphocholine,1-Lauroyl-2-Hydroxy-sn-Glycero-3-"</t>
  </si>
  <si>
    <t>Spectral Match to 1-Hexadecanoyl-2-(9Z-octadecenoyl)-sn-glycero-3-phosphocholine from NIST14</t>
  </si>
  <si>
    <t>Spectral Match to L-Alanyl-L-norleucine from NIST14</t>
  </si>
  <si>
    <t>PC(17:1/0:0); (M+H)+ C25H51N1O7P1</t>
  </si>
  <si>
    <t>TRYPTOPHAN</t>
  </si>
  <si>
    <t>b-Muricholic acid</t>
  </si>
  <si>
    <t>Spectral Match to L-Arginine from NIST14</t>
  </si>
  <si>
    <t>Spectral Match to Phe-Leu from NIST14</t>
  </si>
  <si>
    <t>Spectral Match to Ile-Ile-Lys from NIST14</t>
  </si>
  <si>
    <t>"1,2-dihydroxyheptadec-16-en-4-yl acetate"</t>
  </si>
  <si>
    <t>Spectral Match to Ile-Pro from NIST14</t>
  </si>
  <si>
    <t>Spectral Match to Arachidonoylthio-PC from NIST14</t>
  </si>
  <si>
    <t>Spectral Match to Ile-Lys from NIST14</t>
  </si>
  <si>
    <t>Spectral Match to D-erythro-Sphinganine from NIST14</t>
  </si>
  <si>
    <t>"NCGC00385123-01_C22H30O6_7b,9-Dihydroxy-3-(hydroxymethyl)-1,1,6,8-tetramethyl-5-oxo-1,1a,1b,4,4a,5,7a,7b,8,9-decahydro-9aH-cyclopropa(3,4)benzo(1,2-e)azulen-9a-yl acetate"</t>
  </si>
  <si>
    <t>Spectral Match to D-erythro-C18-Sphingosine from NIST14</t>
  </si>
  <si>
    <t>MoNA:790553 Linoleic acid</t>
  </si>
  <si>
    <t>Spectral Match to Ile-Ser from NIST14</t>
  </si>
  <si>
    <t>Stercobilin</t>
  </si>
  <si>
    <t>Spectral Match to L-Glutamic acid from NIST14</t>
  </si>
  <si>
    <t>sphingosin C16 (Artifact)-emf</t>
  </si>
  <si>
    <t>Spectral Match to Leu-Phe from NIST14</t>
  </si>
  <si>
    <t>Hyodeoxycholic acid</t>
  </si>
  <si>
    <t>"(4R)-4-((3S,5R,9S,10S,13R,14S,17R)-3-hydroxy-10,13-dimethyl-12-oxohexadecahydro-1H-cyclopenta(a)phenanthren-17-yl)pentanoic acid"</t>
  </si>
  <si>
    <t>"(R)-4-((3R,5R,8R,9S,10S,12S,13R,14S,17R)-3,12-dihydroxy-10,13-dimethylhexadecahydro-1H-cyclopenta(a)phenanthren-17-yl)pent-2-enoic acid"</t>
  </si>
  <si>
    <t>hyocholic acid</t>
  </si>
  <si>
    <t>Spectral Match to 1-Hexadecanoyl-2-octadecadienoyl-sn-glycero-3-phosphocholine from NIST14</t>
  </si>
  <si>
    <t>"Spectral Match to 9-Octadecenamide, (Z)- from NIST14"</t>
  </si>
  <si>
    <t>Bilirubin</t>
  </si>
  <si>
    <t>Spectral Match to 1-Stearoyl-2-hydroxy-sn-glycero-3-phosphoethanolamine from NIST14</t>
  </si>
  <si>
    <t>"(R)-4-((3S,5S,7R,8R,9S,10S,13R,14S,17R)-3,7-dihydroxy-10,13-dimethyl-12-oxohexadecahydro-1H-cyclopenta(a)phenanthren-17-yl)pentanoic acid"</t>
  </si>
  <si>
    <t>Spectral Match to L-Methionine from NIST14</t>
  </si>
  <si>
    <t>Spectral Match to Leu-Ile from NIST14</t>
  </si>
  <si>
    <t>PC(20:1/0:0); (M+H)+ C28H57N1O7P1</t>
  </si>
  <si>
    <t>Spectral Match to 1-Stearoyl-2-hydroxy-sn-glycero-3-phosphocholine from NIST14</t>
  </si>
  <si>
    <t>Spectral Match to Benzyldodecyldimethylammonium from NIST14</t>
  </si>
  <si>
    <t>4-Cholesten-3-one</t>
  </si>
  <si>
    <t>Spectral Match to Val-Ile from NIST14</t>
  </si>
  <si>
    <t>Spectral Match to 1-(9Z-Octadecenoyl)-sn-glycero-3-phosphocholine from NIST14</t>
  </si>
  <si>
    <t>Spectral Match to 1-Myristoyl-2-palmitoyl-sn-glycero-3-phosphocholine from NIST14</t>
  </si>
  <si>
    <t>Spectral Match to 1-Hexadecyl-2-(9Z-octadecenoyl)-sn-glycero-3-phosphocholine from NIST14</t>
  </si>
  <si>
    <t>Spectral Match to Benzyltetradecyldimethylammonium from NIST14</t>
  </si>
  <si>
    <t>PC(18:2/0:0); (M+H)+ C26H51N1O7P1</t>
  </si>
  <si>
    <t>Ceramide (18:1/16:0)</t>
  </si>
  <si>
    <t>Spectral Match to 1-Heptadecanoyl-sn-glycero-3-phosphocholine from NIST14</t>
  </si>
  <si>
    <t>Spectral Match to Lyso-PC(16:0) from NIST14</t>
  </si>
  <si>
    <t>Spectral Match to 1-(9Z-Octadecenoyl)-2-tetradecanoyl-sn-glycero-3-phosphocholine from NIST14</t>
  </si>
  <si>
    <t>Spectral Match to KDdiA-PC from NIST14</t>
  </si>
  <si>
    <t>"2-((4R)-4-((3R,5R,6S,7R,9S,10R,13R,14S,17R)-3,6,7-trihydroxy-10,13-dimethylhexadecahydro-1H-cyclopenta(a)phenanthren-17-yl)pentanamido)ethane-1-sulfonic acid"</t>
  </si>
  <si>
    <t>Spectral Match to L-Tyrosine from NIST14</t>
  </si>
  <si>
    <t>Spectral Match to 1-Hexadecanoyl-sn-glycero-3-phosphocholine from NIST14</t>
  </si>
  <si>
    <t>Putative (3-hydroxyhexadecanoyl)glycine (aka Commendamide)</t>
  </si>
  <si>
    <t>Spectral Match to Tauroursodeoxycholic acid from NIST14</t>
  </si>
  <si>
    <t>Ursodeoxycholic acid</t>
  </si>
  <si>
    <t>Spectral Match to Inosine from NIST14</t>
  </si>
  <si>
    <t>Spectral Match to 1-Myristoyl-sn-glycero-3-phosphocholine from NIST14</t>
  </si>
  <si>
    <t>Spectral Match to L-Citrulline from NIST14</t>
  </si>
  <si>
    <t>Spectral Match to Linoleoyl ethanolamide from NIST14</t>
  </si>
  <si>
    <t>PC(19:0/0:0); (M+H)+ C27H57N1O7P1</t>
  </si>
  <si>
    <t>Spectral Match to 1-Stearoyl-2-linoleoyl-sn-glycero-3-phosphocholine from NIST14</t>
  </si>
  <si>
    <t>Spectral Match to 1-(1Z-Hexadecenyl)-sn-glycero-3-phosphocholine from NIST14</t>
  </si>
  <si>
    <t>Table S1. Microbiome and metabolome overall differential abundance statistical tables.</t>
  </si>
  <si>
    <t>IC_IH_calour_stat</t>
  </si>
  <si>
    <t>IC_IH_calour_pval</t>
  </si>
  <si>
    <r>
      <t xml:space="preserve">       All microbes present were collapsed to the family level with their calculated differential abundance p-value and effect size scores as determined by permutation test with discrete false-discovery rate correction (Microbiome tab)(Jiang et al., 2017). In addition, all annotated metabolite features with their calculated differential abundance p-value and effect size scores as determined by permutation test with discrete false-discovery rate correction (Metabolome tab)(Jiang et al., 2017). All metabolites matched with the exact same name were summed. The MS/MS spectral annotations were determined by using MS/MS-based spectral library matches for GNPS level 3 identification for all molecules (Sumner et al., 2007).</t>
    </r>
    <r>
      <rPr>
        <sz val="12"/>
        <color theme="1"/>
        <rFont val="Calibri"/>
        <family val="2"/>
        <scheme val="minor"/>
      </rPr>
      <t xml:space="preserve"> Standards were run using the same machine and methods as samples for level 1 identification of bile acids, as labeled. Yellow highlighted bacterial families and metabolite features are those chosen for paper. Red highlighted values indicate p&g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1" fillId="0" borderId="0" xfId="0" applyFont="1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2" borderId="1" xfId="0" applyFill="1" applyBorder="1"/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Font="1"/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8431-2093-4901-A63D-017E88F439FB}">
  <dimension ref="A1:H136"/>
  <sheetViews>
    <sheetView tabSelected="1" workbookViewId="0">
      <selection activeCell="L20" sqref="L20"/>
    </sheetView>
  </sheetViews>
  <sheetFormatPr defaultColWidth="11" defaultRowHeight="15.75" x14ac:dyDescent="0.5"/>
  <cols>
    <col min="1" max="1" width="72" customWidth="1"/>
    <col min="2" max="5" width="12.75" customWidth="1"/>
    <col min="6" max="8" width="12" customWidth="1"/>
  </cols>
  <sheetData>
    <row r="1" spans="1:7" s="12" customFormat="1" x14ac:dyDescent="0.5">
      <c r="A1" s="4" t="s">
        <v>136</v>
      </c>
    </row>
    <row r="2" spans="1:7" s="12" customFormat="1" ht="96" customHeight="1" x14ac:dyDescent="0.5">
      <c r="A2" s="13" t="s">
        <v>139</v>
      </c>
      <c r="B2" s="14"/>
      <c r="C2" s="14"/>
      <c r="D2" s="14"/>
      <c r="E2" s="14"/>
      <c r="F2" s="14"/>
      <c r="G2" s="14"/>
    </row>
    <row r="3" spans="1:7" s="12" customFormat="1" x14ac:dyDescent="0.5"/>
    <row r="4" spans="1:7" s="12" customFormat="1" x14ac:dyDescent="0.5">
      <c r="A4" s="4" t="s">
        <v>17</v>
      </c>
    </row>
    <row r="5" spans="1:7" s="4" customFormat="1" ht="31.5" x14ac:dyDescent="0.5">
      <c r="A5" s="6" t="s">
        <v>16</v>
      </c>
      <c r="B5" s="5" t="s">
        <v>15</v>
      </c>
      <c r="C5" s="5" t="s">
        <v>14</v>
      </c>
      <c r="D5" s="5" t="s">
        <v>13</v>
      </c>
      <c r="E5" s="5" t="s">
        <v>12</v>
      </c>
      <c r="F5" s="5" t="s">
        <v>137</v>
      </c>
      <c r="G5" s="5" t="s">
        <v>138</v>
      </c>
    </row>
    <row r="6" spans="1:7" x14ac:dyDescent="0.5">
      <c r="A6" s="3" t="s">
        <v>11</v>
      </c>
      <c r="B6" s="1">
        <v>85.305604900000006</v>
      </c>
      <c r="C6" s="1">
        <v>9.990000000000001E-4</v>
      </c>
      <c r="D6" s="1">
        <v>65.088877699999998</v>
      </c>
      <c r="E6" s="1">
        <v>9.990000000000001E-4</v>
      </c>
      <c r="F6" s="1">
        <v>37.162880000000001</v>
      </c>
      <c r="G6" s="1">
        <v>1.498501E-2</v>
      </c>
    </row>
    <row r="7" spans="1:7" x14ac:dyDescent="0.5">
      <c r="A7" s="3" t="s">
        <v>10</v>
      </c>
      <c r="B7" s="1">
        <v>-113.99512</v>
      </c>
      <c r="C7" s="1">
        <v>9.990000000000001E-4</v>
      </c>
      <c r="D7" s="1">
        <v>70.607400900000002</v>
      </c>
      <c r="E7" s="1">
        <v>9.990000000000001E-4</v>
      </c>
      <c r="F7" s="1">
        <v>-199.22529</v>
      </c>
      <c r="G7" s="1">
        <v>9.990000000000001E-4</v>
      </c>
    </row>
    <row r="8" spans="1:7" x14ac:dyDescent="0.5">
      <c r="A8" s="2" t="s">
        <v>9</v>
      </c>
      <c r="B8" s="1">
        <v>23.700680299999998</v>
      </c>
      <c r="C8" s="1">
        <v>6.7932069999999997E-2</v>
      </c>
      <c r="D8" s="1">
        <v>-49.458835999999998</v>
      </c>
      <c r="E8" s="1">
        <v>1.9980000000000002E-3</v>
      </c>
      <c r="F8" s="1">
        <v>74.855993900000001</v>
      </c>
      <c r="G8" s="1">
        <v>9.990000000000001E-4</v>
      </c>
    </row>
    <row r="9" spans="1:7" x14ac:dyDescent="0.5">
      <c r="A9" s="2" t="s">
        <v>8</v>
      </c>
      <c r="B9" s="1">
        <v>-38.434339000000001</v>
      </c>
      <c r="C9" s="1">
        <v>3.9960000000000004E-3</v>
      </c>
      <c r="D9" s="1">
        <v>-48.691687000000002</v>
      </c>
      <c r="E9" s="1">
        <v>1.9980000000000002E-3</v>
      </c>
      <c r="F9" s="1">
        <v>23.234164400000001</v>
      </c>
      <c r="G9" s="1">
        <v>0.12087912000000001</v>
      </c>
    </row>
    <row r="10" spans="1:7" ht="31.5" x14ac:dyDescent="0.5">
      <c r="A10" s="2" t="s">
        <v>7</v>
      </c>
      <c r="B10" s="1">
        <v>41.986468500000001</v>
      </c>
      <c r="C10" s="1">
        <v>2.9970000000000001E-3</v>
      </c>
      <c r="D10" s="1">
        <v>-40.238200999999997</v>
      </c>
      <c r="E10" s="1">
        <v>3.9960000000000004E-3</v>
      </c>
      <c r="F10" s="1">
        <v>111.82972599999999</v>
      </c>
      <c r="G10" s="1">
        <v>9.990000000000001E-4</v>
      </c>
    </row>
    <row r="11" spans="1:7" x14ac:dyDescent="0.5">
      <c r="A11" s="3" t="s">
        <v>6</v>
      </c>
      <c r="B11" s="1">
        <v>-75.233806999999999</v>
      </c>
      <c r="C11" s="1">
        <v>9.990000000000001E-4</v>
      </c>
      <c r="D11" s="1">
        <v>-35.353194000000002</v>
      </c>
      <c r="E11" s="1">
        <v>1.098901E-2</v>
      </c>
      <c r="F11" s="1">
        <v>-54.840442000000003</v>
      </c>
      <c r="G11" s="1">
        <v>9.990000000000001E-4</v>
      </c>
    </row>
    <row r="12" spans="1:7" ht="31.5" x14ac:dyDescent="0.5">
      <c r="A12" s="2" t="s">
        <v>5</v>
      </c>
      <c r="B12" s="1">
        <v>112.320615</v>
      </c>
      <c r="C12" s="1">
        <v>9.990000000000001E-4</v>
      </c>
      <c r="D12" s="1">
        <v>30.1563783</v>
      </c>
      <c r="E12" s="1">
        <v>2.5974029999999999E-2</v>
      </c>
      <c r="F12" s="1">
        <v>138.25459599999999</v>
      </c>
      <c r="G12" s="1">
        <v>9.990000000000001E-4</v>
      </c>
    </row>
    <row r="13" spans="1:7" x14ac:dyDescent="0.5">
      <c r="A13" s="3" t="s">
        <v>4</v>
      </c>
      <c r="B13" s="1">
        <v>174.42095499999999</v>
      </c>
      <c r="C13" s="1">
        <v>9.990000000000001E-4</v>
      </c>
      <c r="D13" s="1">
        <v>23.3609233</v>
      </c>
      <c r="E13" s="1">
        <v>6.9930069999999997E-2</v>
      </c>
      <c r="F13" s="1">
        <v>209.36794499999999</v>
      </c>
      <c r="G13" s="1">
        <v>9.990000000000001E-4</v>
      </c>
    </row>
    <row r="14" spans="1:7" x14ac:dyDescent="0.5">
      <c r="A14" s="2" t="s">
        <v>3</v>
      </c>
      <c r="B14" s="1">
        <v>-124.67133</v>
      </c>
      <c r="C14" s="1">
        <v>9.990000000000001E-4</v>
      </c>
      <c r="D14" s="1">
        <v>-25.251574000000002</v>
      </c>
      <c r="E14" s="1">
        <v>7.0929069999999997E-2</v>
      </c>
      <c r="F14" s="1">
        <v>-151.17866000000001</v>
      </c>
      <c r="G14" s="1">
        <v>9.990000000000001E-4</v>
      </c>
    </row>
    <row r="15" spans="1:7" x14ac:dyDescent="0.5">
      <c r="A15" s="3" t="s">
        <v>2</v>
      </c>
      <c r="B15" s="1">
        <v>-32.088065999999998</v>
      </c>
      <c r="C15" s="1">
        <v>1.298701E-2</v>
      </c>
      <c r="D15" s="1">
        <v>-13.615657000000001</v>
      </c>
      <c r="E15" s="1">
        <v>0.32867132999999998</v>
      </c>
      <c r="F15" s="1">
        <v>-32.204729</v>
      </c>
      <c r="G15" s="1">
        <v>2.0979020000000001E-2</v>
      </c>
    </row>
    <row r="16" spans="1:7" x14ac:dyDescent="0.5">
      <c r="A16" s="3" t="s">
        <v>1</v>
      </c>
      <c r="B16" s="1">
        <v>-82.437149000000005</v>
      </c>
      <c r="C16" s="1">
        <v>9.990000000000001E-4</v>
      </c>
      <c r="D16" s="1">
        <v>-6.2361787</v>
      </c>
      <c r="E16" s="1">
        <v>0.65734265999999997</v>
      </c>
      <c r="F16" s="1">
        <v>-111.19717</v>
      </c>
      <c r="G16" s="1">
        <v>9.990000000000001E-4</v>
      </c>
    </row>
    <row r="17" spans="1:8" ht="31.5" x14ac:dyDescent="0.5">
      <c r="A17" s="2" t="s">
        <v>0</v>
      </c>
      <c r="B17" s="1">
        <v>-107.16829</v>
      </c>
      <c r="C17" s="1">
        <v>9.990000000000001E-4</v>
      </c>
      <c r="D17" s="1">
        <v>-4.548451</v>
      </c>
      <c r="E17" s="1">
        <v>0.75424575000000005</v>
      </c>
      <c r="F17" s="1">
        <v>-140.35382999999999</v>
      </c>
      <c r="G17" s="1">
        <v>9.990000000000001E-4</v>
      </c>
    </row>
    <row r="19" spans="1:8" x14ac:dyDescent="0.5">
      <c r="A19" s="4" t="s">
        <v>18</v>
      </c>
    </row>
    <row r="20" spans="1:8" s="11" customFormat="1" ht="31.5" x14ac:dyDescent="0.5">
      <c r="A20" s="10" t="s">
        <v>16</v>
      </c>
      <c r="B20" s="10" t="s">
        <v>19</v>
      </c>
      <c r="C20" s="10" t="s">
        <v>15</v>
      </c>
      <c r="D20" s="10" t="s">
        <v>14</v>
      </c>
      <c r="E20" s="10" t="s">
        <v>13</v>
      </c>
      <c r="F20" s="10" t="s">
        <v>12</v>
      </c>
      <c r="G20" s="10" t="s">
        <v>137</v>
      </c>
      <c r="H20" s="10" t="s">
        <v>138</v>
      </c>
    </row>
    <row r="21" spans="1:8" x14ac:dyDescent="0.5">
      <c r="A21" s="7" t="s">
        <v>20</v>
      </c>
      <c r="B21" s="7">
        <v>3</v>
      </c>
      <c r="C21" s="8">
        <v>47.594696970000001</v>
      </c>
      <c r="D21" s="8">
        <v>9.9900100000000001E-4</v>
      </c>
      <c r="E21" s="8">
        <v>34.602272730000003</v>
      </c>
      <c r="F21" s="8">
        <v>9.9900100000000001E-4</v>
      </c>
      <c r="G21" s="8">
        <v>28.541666670000001</v>
      </c>
      <c r="H21" s="8">
        <v>2.9970029999999998E-3</v>
      </c>
    </row>
    <row r="22" spans="1:8" x14ac:dyDescent="0.5">
      <c r="A22" s="7" t="s">
        <v>21</v>
      </c>
      <c r="B22" s="7">
        <v>3</v>
      </c>
      <c r="C22" s="8">
        <v>8.6505681820000007</v>
      </c>
      <c r="D22" s="8">
        <v>0.23876123899999999</v>
      </c>
      <c r="E22" s="8">
        <v>28.570075760000002</v>
      </c>
      <c r="F22" s="8">
        <v>9.9900100000000001E-4</v>
      </c>
      <c r="G22" s="8">
        <v>-24.25</v>
      </c>
      <c r="H22" s="8">
        <v>2.9970029999999998E-3</v>
      </c>
    </row>
    <row r="23" spans="1:8" x14ac:dyDescent="0.5">
      <c r="A23" s="7" t="s">
        <v>22</v>
      </c>
      <c r="B23" s="7">
        <v>3</v>
      </c>
      <c r="C23" s="8">
        <v>26.382575760000002</v>
      </c>
      <c r="D23" s="8">
        <v>9.9900100000000001E-4</v>
      </c>
      <c r="E23" s="8">
        <v>27.211174239999998</v>
      </c>
      <c r="F23" s="8">
        <v>9.9900100000000001E-4</v>
      </c>
      <c r="G23" s="8">
        <v>-3.4375</v>
      </c>
      <c r="H23" s="8">
        <v>0.67532467500000004</v>
      </c>
    </row>
    <row r="24" spans="1:8" x14ac:dyDescent="0.5">
      <c r="A24" s="7" t="s">
        <v>23</v>
      </c>
      <c r="B24" s="7">
        <v>3</v>
      </c>
      <c r="C24" s="8">
        <v>33.839962120000003</v>
      </c>
      <c r="D24" s="8">
        <v>9.9900100000000001E-4</v>
      </c>
      <c r="E24" s="8">
        <v>25.25568182</v>
      </c>
      <c r="F24" s="8">
        <v>9.9900100000000001E-4</v>
      </c>
      <c r="G24" s="8">
        <v>8.8958333329999899</v>
      </c>
      <c r="H24" s="8">
        <v>0.26873126899999999</v>
      </c>
    </row>
    <row r="25" spans="1:8" x14ac:dyDescent="0.5">
      <c r="A25" s="7" t="s">
        <v>24</v>
      </c>
      <c r="B25" s="7">
        <v>1</v>
      </c>
      <c r="C25" s="8">
        <v>-13.290719699999901</v>
      </c>
      <c r="D25" s="8">
        <v>5.8941058999999997E-2</v>
      </c>
      <c r="E25" s="8">
        <v>-24.526515150000002</v>
      </c>
      <c r="F25" s="8">
        <v>9.9900100000000001E-4</v>
      </c>
      <c r="G25" s="8">
        <v>7.2083333329999997</v>
      </c>
      <c r="H25" s="8">
        <v>0.38661338699999998</v>
      </c>
    </row>
    <row r="26" spans="1:8" x14ac:dyDescent="0.5">
      <c r="A26" s="7" t="s">
        <v>25</v>
      </c>
      <c r="B26" s="7">
        <v>3</v>
      </c>
      <c r="C26" s="8">
        <v>-22.123579549999999</v>
      </c>
      <c r="D26" s="8">
        <v>2.9970029999999998E-3</v>
      </c>
      <c r="E26" s="8">
        <v>-25.785984849999998</v>
      </c>
      <c r="F26" s="8">
        <v>9.9900100000000001E-4</v>
      </c>
      <c r="G26" s="8">
        <v>7.9166666670000003</v>
      </c>
      <c r="H26" s="8">
        <v>0.344655345</v>
      </c>
    </row>
    <row r="27" spans="1:8" x14ac:dyDescent="0.5">
      <c r="A27" s="7" t="s">
        <v>26</v>
      </c>
      <c r="B27" s="7">
        <v>3</v>
      </c>
      <c r="C27" s="8">
        <v>-45.473484849999998</v>
      </c>
      <c r="D27" s="8">
        <v>9.9900100000000001E-4</v>
      </c>
      <c r="E27" s="8">
        <v>-29.962121209999999</v>
      </c>
      <c r="F27" s="8">
        <v>9.9900100000000001E-4</v>
      </c>
      <c r="G27" s="8">
        <v>-19.375</v>
      </c>
      <c r="H27" s="8">
        <v>1.5984016E-2</v>
      </c>
    </row>
    <row r="28" spans="1:8" x14ac:dyDescent="0.5">
      <c r="A28" s="7" t="s">
        <v>27</v>
      </c>
      <c r="B28" s="7">
        <v>3</v>
      </c>
      <c r="C28" s="8">
        <v>-3.5795454549999999</v>
      </c>
      <c r="D28" s="8">
        <v>0.63136863099999996</v>
      </c>
      <c r="E28" s="8">
        <v>-30.691287880000001</v>
      </c>
      <c r="F28" s="8">
        <v>9.9900100000000001E-4</v>
      </c>
      <c r="G28" s="8">
        <v>29.270833329999999</v>
      </c>
      <c r="H28" s="8">
        <v>9.9900100000000001E-4</v>
      </c>
    </row>
    <row r="29" spans="1:8" x14ac:dyDescent="0.5">
      <c r="A29" s="7" t="s">
        <v>28</v>
      </c>
      <c r="B29" s="7">
        <v>1</v>
      </c>
      <c r="C29" s="8">
        <v>-44.015151520000003</v>
      </c>
      <c r="D29" s="8">
        <v>9.9900100000000001E-4</v>
      </c>
      <c r="E29" s="8">
        <v>-41.993371209999999</v>
      </c>
      <c r="F29" s="8">
        <v>9.9900100000000001E-4</v>
      </c>
      <c r="G29" s="8">
        <v>-2.6041666669999999</v>
      </c>
      <c r="H29" s="8">
        <v>0.78021978000000003</v>
      </c>
    </row>
    <row r="30" spans="1:8" x14ac:dyDescent="0.5">
      <c r="A30" s="9" t="s">
        <v>29</v>
      </c>
      <c r="B30" s="7">
        <v>3</v>
      </c>
      <c r="C30" s="8">
        <v>-22.339015150000002</v>
      </c>
      <c r="D30" s="8">
        <v>3.996004E-3</v>
      </c>
      <c r="E30" s="8">
        <v>-25.91856061</v>
      </c>
      <c r="F30" s="8">
        <v>1.998002E-3</v>
      </c>
      <c r="G30" s="8">
        <v>10.5625</v>
      </c>
      <c r="H30" s="8">
        <v>0.18981018999999999</v>
      </c>
    </row>
    <row r="31" spans="1:8" x14ac:dyDescent="0.5">
      <c r="A31" s="7" t="s">
        <v>30</v>
      </c>
      <c r="B31" s="7">
        <v>3</v>
      </c>
      <c r="C31" s="8">
        <v>-16.50568182</v>
      </c>
      <c r="D31" s="8">
        <v>2.5974026000000001E-2</v>
      </c>
      <c r="E31" s="8">
        <v>-21.875</v>
      </c>
      <c r="F31" s="8">
        <v>2.9970029999999998E-3</v>
      </c>
      <c r="G31" s="8">
        <v>5.5416666670000003</v>
      </c>
      <c r="H31" s="8">
        <v>0.49850149899999902</v>
      </c>
    </row>
    <row r="32" spans="1:8" x14ac:dyDescent="0.5">
      <c r="A32" s="7" t="s">
        <v>31</v>
      </c>
      <c r="B32" s="7">
        <v>3</v>
      </c>
      <c r="C32" s="8">
        <v>19.024621209999999</v>
      </c>
      <c r="D32" s="8">
        <v>1.5984016E-2</v>
      </c>
      <c r="E32" s="8">
        <v>-22.537878790000001</v>
      </c>
      <c r="F32" s="8">
        <v>4.9950050000000003E-3</v>
      </c>
      <c r="G32" s="8">
        <v>45.541666669999998</v>
      </c>
      <c r="H32" s="8">
        <v>9.9900100000000001E-4</v>
      </c>
    </row>
    <row r="33" spans="1:8" x14ac:dyDescent="0.5">
      <c r="A33" s="9" t="s">
        <v>32</v>
      </c>
      <c r="B33" s="7">
        <v>1</v>
      </c>
      <c r="C33" s="8">
        <v>-27.277462119999999</v>
      </c>
      <c r="D33" s="8">
        <v>9.9900100000000001E-4</v>
      </c>
      <c r="E33" s="8">
        <v>-22.020833329999999</v>
      </c>
      <c r="F33" s="8">
        <v>5.9940059999999996E-3</v>
      </c>
      <c r="G33" s="8">
        <v>-7.888257576</v>
      </c>
      <c r="H33" s="8">
        <v>0.32367632399999902</v>
      </c>
    </row>
    <row r="34" spans="1:8" x14ac:dyDescent="0.5">
      <c r="A34" s="7" t="s">
        <v>33</v>
      </c>
      <c r="B34" s="7">
        <v>3</v>
      </c>
      <c r="C34" s="8">
        <v>6.6287878999999994E-2</v>
      </c>
      <c r="D34" s="8">
        <v>0.99500499499999995</v>
      </c>
      <c r="E34" s="8">
        <v>-20.847537880000001</v>
      </c>
      <c r="F34" s="8">
        <v>7.9920080000000001E-3</v>
      </c>
      <c r="G34" s="8">
        <v>24.666666670000001</v>
      </c>
      <c r="H34" s="8">
        <v>2.9970029999999998E-3</v>
      </c>
    </row>
    <row r="35" spans="1:8" x14ac:dyDescent="0.5">
      <c r="A35" s="7" t="s">
        <v>34</v>
      </c>
      <c r="B35" s="7">
        <v>3</v>
      </c>
      <c r="C35" s="8">
        <v>-37.94981061</v>
      </c>
      <c r="D35" s="8">
        <v>9.9900100000000001E-4</v>
      </c>
      <c r="E35" s="8">
        <v>-21.477272729999999</v>
      </c>
      <c r="F35" s="8">
        <v>7.9920080000000001E-3</v>
      </c>
      <c r="G35" s="8">
        <v>-36.041666669999998</v>
      </c>
      <c r="H35" s="8">
        <v>9.9900100000000001E-4</v>
      </c>
    </row>
    <row r="36" spans="1:8" x14ac:dyDescent="0.5">
      <c r="A36" s="7" t="s">
        <v>35</v>
      </c>
      <c r="B36" s="7">
        <v>3</v>
      </c>
      <c r="C36" s="8">
        <v>-21.410984849999998</v>
      </c>
      <c r="D36" s="8">
        <v>3.996004E-3</v>
      </c>
      <c r="E36" s="8">
        <v>-20.44981061</v>
      </c>
      <c r="F36" s="8">
        <v>8.9910089999999995E-3</v>
      </c>
      <c r="G36" s="8">
        <v>-3.8333333330000001</v>
      </c>
      <c r="H36" s="8">
        <v>0.66133866100000005</v>
      </c>
    </row>
    <row r="37" spans="1:8" x14ac:dyDescent="0.5">
      <c r="A37" s="7" t="s">
        <v>36</v>
      </c>
      <c r="B37" s="7">
        <v>3</v>
      </c>
      <c r="C37" s="8">
        <v>-35.165719699999997</v>
      </c>
      <c r="D37" s="8">
        <v>9.9900100000000001E-4</v>
      </c>
      <c r="E37" s="8">
        <v>-19.124053029999999</v>
      </c>
      <c r="F37" s="8">
        <v>9.9900100000000006E-3</v>
      </c>
      <c r="G37" s="8">
        <v>-22.729166670000001</v>
      </c>
      <c r="H37" s="8">
        <v>6.9930069999999999E-3</v>
      </c>
    </row>
    <row r="38" spans="1:8" x14ac:dyDescent="0.5">
      <c r="A38" s="7" t="s">
        <v>37</v>
      </c>
      <c r="B38" s="7">
        <v>3</v>
      </c>
      <c r="C38" s="8">
        <v>-16.67140152</v>
      </c>
      <c r="D38" s="8">
        <v>3.1968032E-2</v>
      </c>
      <c r="E38" s="8">
        <v>-18.560606060000001</v>
      </c>
      <c r="F38" s="8">
        <v>1.0989011E-2</v>
      </c>
      <c r="G38" s="8">
        <v>2.7916666669999999</v>
      </c>
      <c r="H38" s="8">
        <v>0.743256743</v>
      </c>
    </row>
    <row r="39" spans="1:8" x14ac:dyDescent="0.5">
      <c r="A39" s="7" t="s">
        <v>38</v>
      </c>
      <c r="B39" s="7">
        <v>3</v>
      </c>
      <c r="C39" s="8">
        <v>-26.548295450000001</v>
      </c>
      <c r="D39" s="8">
        <v>9.9900100000000001E-4</v>
      </c>
      <c r="E39" s="8">
        <v>-19.024621209999999</v>
      </c>
      <c r="F39" s="8">
        <v>1.2987013E-2</v>
      </c>
      <c r="G39" s="8">
        <v>-10.625</v>
      </c>
      <c r="H39" s="8">
        <v>0.19280719299999999</v>
      </c>
    </row>
    <row r="40" spans="1:8" x14ac:dyDescent="0.5">
      <c r="A40" s="7" t="s">
        <v>39</v>
      </c>
      <c r="B40" s="7">
        <v>3</v>
      </c>
      <c r="C40" s="8">
        <v>-32.083333330000002</v>
      </c>
      <c r="D40" s="8">
        <v>9.9900100000000001E-4</v>
      </c>
      <c r="E40" s="8">
        <v>-18.26231061</v>
      </c>
      <c r="F40" s="8">
        <v>1.3986014E-2</v>
      </c>
      <c r="G40" s="8">
        <v>-23.541666670000001</v>
      </c>
      <c r="H40" s="8">
        <v>4.9950050000000003E-3</v>
      </c>
    </row>
    <row r="41" spans="1:8" x14ac:dyDescent="0.5">
      <c r="A41" s="7" t="s">
        <v>40</v>
      </c>
      <c r="B41" s="7">
        <v>3</v>
      </c>
      <c r="C41" s="8">
        <v>11.8655303</v>
      </c>
      <c r="D41" s="8">
        <v>9.9900100000000006E-2</v>
      </c>
      <c r="E41" s="8">
        <v>17.301136360000001</v>
      </c>
      <c r="F41" s="8">
        <v>1.5984016E-2</v>
      </c>
      <c r="G41" s="8">
        <v>-5.8125</v>
      </c>
      <c r="H41" s="8">
        <v>0.47752247799999997</v>
      </c>
    </row>
    <row r="42" spans="1:8" x14ac:dyDescent="0.5">
      <c r="A42" s="7" t="s">
        <v>41</v>
      </c>
      <c r="B42" s="7">
        <v>3</v>
      </c>
      <c r="C42" s="8">
        <v>1.3920454550000001</v>
      </c>
      <c r="D42" s="8">
        <v>0.85014984999999998</v>
      </c>
      <c r="E42" s="8">
        <v>16.90340909</v>
      </c>
      <c r="F42" s="8">
        <v>2.0979021E-2</v>
      </c>
      <c r="G42" s="8">
        <v>-19.614583329999999</v>
      </c>
      <c r="H42" s="8">
        <v>1.1988011999999999E-2</v>
      </c>
    </row>
    <row r="43" spans="1:8" x14ac:dyDescent="0.5">
      <c r="A43" s="7" t="s">
        <v>42</v>
      </c>
      <c r="B43" s="7">
        <v>3</v>
      </c>
      <c r="C43" s="8">
        <v>-14.616477270000001</v>
      </c>
      <c r="D43" s="8">
        <v>5.5944055999999999E-2</v>
      </c>
      <c r="E43" s="8">
        <v>-17.40056818</v>
      </c>
      <c r="F43" s="8">
        <v>2.4975025000000001E-2</v>
      </c>
      <c r="G43" s="8">
        <v>2.75</v>
      </c>
      <c r="H43" s="8">
        <v>0.74825174799999905</v>
      </c>
    </row>
    <row r="44" spans="1:8" x14ac:dyDescent="0.5">
      <c r="A44" s="7" t="s">
        <v>43</v>
      </c>
      <c r="B44" s="7">
        <v>3</v>
      </c>
      <c r="C44" s="8">
        <v>-15.94223485</v>
      </c>
      <c r="D44" s="8">
        <v>3.2967033E-2</v>
      </c>
      <c r="E44" s="8">
        <v>-17.23484848</v>
      </c>
      <c r="F44" s="8">
        <v>2.6973027E-2</v>
      </c>
      <c r="G44" s="8">
        <v>-1.0416666670000001</v>
      </c>
      <c r="H44" s="8">
        <v>0.89810189799999995</v>
      </c>
    </row>
    <row r="45" spans="1:8" x14ac:dyDescent="0.5">
      <c r="A45" s="7" t="s">
        <v>44</v>
      </c>
      <c r="B45" s="7">
        <v>3</v>
      </c>
      <c r="C45" s="8">
        <v>-18.361742419999999</v>
      </c>
      <c r="D45" s="8">
        <v>1.4985015000000001E-2</v>
      </c>
      <c r="E45" s="8">
        <v>-16.07481061</v>
      </c>
      <c r="F45" s="8">
        <v>3.1968032E-2</v>
      </c>
      <c r="G45" s="8">
        <v>-4.5833333329999997</v>
      </c>
      <c r="H45" s="8">
        <v>0.57742257699999999</v>
      </c>
    </row>
    <row r="46" spans="1:8" x14ac:dyDescent="0.5">
      <c r="A46" s="7" t="s">
        <v>45</v>
      </c>
      <c r="B46" s="7">
        <v>1</v>
      </c>
      <c r="C46" s="8">
        <v>-14.11931818</v>
      </c>
      <c r="D46" s="8">
        <v>6.6933066999999999E-2</v>
      </c>
      <c r="E46" s="8">
        <v>-16.40625</v>
      </c>
      <c r="F46" s="8">
        <v>3.3966033999999999E-2</v>
      </c>
      <c r="G46" s="8">
        <v>1.25</v>
      </c>
      <c r="H46" s="8">
        <v>0.88711288700000002</v>
      </c>
    </row>
    <row r="47" spans="1:8" x14ac:dyDescent="0.5">
      <c r="A47" s="7" t="s">
        <v>46</v>
      </c>
      <c r="B47" s="7">
        <v>3</v>
      </c>
      <c r="C47" s="8">
        <v>10.042613640000001</v>
      </c>
      <c r="D47" s="8">
        <v>0.18981018999999999</v>
      </c>
      <c r="E47" s="8">
        <v>-15.34564394</v>
      </c>
      <c r="F47" s="8">
        <v>4.2957043E-2</v>
      </c>
      <c r="G47" s="8">
        <v>32.520833330000002</v>
      </c>
      <c r="H47" s="8">
        <v>9.9900100000000001E-4</v>
      </c>
    </row>
    <row r="48" spans="1:8" x14ac:dyDescent="0.5">
      <c r="A48" s="7" t="s">
        <v>47</v>
      </c>
      <c r="B48" s="7">
        <v>3</v>
      </c>
      <c r="C48" s="8">
        <v>45.440340910000003</v>
      </c>
      <c r="D48" s="8">
        <v>9.9900100000000001E-4</v>
      </c>
      <c r="E48" s="8">
        <v>15.64393939</v>
      </c>
      <c r="F48" s="8">
        <v>4.3956044E-2</v>
      </c>
      <c r="G48" s="8">
        <v>42.104166669999998</v>
      </c>
      <c r="H48" s="8">
        <v>9.9900100000000001E-4</v>
      </c>
    </row>
    <row r="49" spans="1:8" x14ac:dyDescent="0.5">
      <c r="A49" s="9" t="s">
        <v>48</v>
      </c>
      <c r="B49" s="7">
        <v>3</v>
      </c>
      <c r="C49" s="8">
        <v>13.357007579999999</v>
      </c>
      <c r="D49" s="8">
        <v>7.2927072999999995E-2</v>
      </c>
      <c r="E49" s="8">
        <v>15.063920449999999</v>
      </c>
      <c r="F49" s="8">
        <v>4.3956044E-2</v>
      </c>
      <c r="G49" s="8">
        <v>0.14583333300000001</v>
      </c>
      <c r="H49" s="8">
        <v>0.98301698299999996</v>
      </c>
    </row>
    <row r="50" spans="1:8" x14ac:dyDescent="0.5">
      <c r="A50" s="7" t="s">
        <v>49</v>
      </c>
      <c r="B50" s="7">
        <v>3</v>
      </c>
      <c r="C50" s="8">
        <v>18.09659091</v>
      </c>
      <c r="D50" s="8">
        <v>2.6973027E-2</v>
      </c>
      <c r="E50" s="8">
        <v>14.0530303</v>
      </c>
      <c r="F50" s="8">
        <v>5.0949050999999898E-2</v>
      </c>
      <c r="G50" s="8">
        <v>4.875</v>
      </c>
      <c r="H50" s="8">
        <v>0.563436563</v>
      </c>
    </row>
    <row r="51" spans="1:8" x14ac:dyDescent="0.5">
      <c r="A51" s="7" t="s">
        <v>50</v>
      </c>
      <c r="B51" s="7">
        <v>3</v>
      </c>
      <c r="C51" s="8">
        <v>-13.72159091</v>
      </c>
      <c r="D51" s="8">
        <v>7.1928071999999996E-2</v>
      </c>
      <c r="E51" s="8">
        <v>-14.782196969999999</v>
      </c>
      <c r="F51" s="8">
        <v>5.0949050999999898E-2</v>
      </c>
      <c r="G51" s="8">
        <v>6.6041666670000003</v>
      </c>
      <c r="H51" s="8">
        <v>0.38461538499999998</v>
      </c>
    </row>
    <row r="52" spans="1:8" x14ac:dyDescent="0.5">
      <c r="A52" s="7" t="s">
        <v>51</v>
      </c>
      <c r="B52" s="7">
        <v>1</v>
      </c>
      <c r="C52" s="8">
        <v>24.592803029999999</v>
      </c>
      <c r="D52" s="8">
        <v>9.9900100000000001E-4</v>
      </c>
      <c r="E52" s="8">
        <v>13.920454550000001</v>
      </c>
      <c r="F52" s="8">
        <v>6.5934066E-2</v>
      </c>
      <c r="G52" s="8">
        <v>15.27083333</v>
      </c>
      <c r="H52" s="8">
        <v>5.9940060000000003E-2</v>
      </c>
    </row>
    <row r="53" spans="1:8" x14ac:dyDescent="0.5">
      <c r="A53" s="7" t="s">
        <v>52</v>
      </c>
      <c r="B53" s="7">
        <v>3</v>
      </c>
      <c r="C53" s="8">
        <v>7.0928030299999998</v>
      </c>
      <c r="D53" s="8">
        <v>0.32867132900000001</v>
      </c>
      <c r="E53" s="8">
        <v>13.72159091</v>
      </c>
      <c r="F53" s="8">
        <v>6.8931068999999998E-2</v>
      </c>
      <c r="G53" s="8">
        <v>-8.875</v>
      </c>
      <c r="H53" s="8">
        <v>0.26873126899999999</v>
      </c>
    </row>
    <row r="54" spans="1:8" x14ac:dyDescent="0.5">
      <c r="A54" s="7" t="s">
        <v>53</v>
      </c>
      <c r="B54" s="7">
        <v>3</v>
      </c>
      <c r="C54" s="8">
        <v>-1.756628788</v>
      </c>
      <c r="D54" s="8">
        <v>0.822177822</v>
      </c>
      <c r="E54" s="8">
        <v>-13.95359848</v>
      </c>
      <c r="F54" s="8">
        <v>7.3926073999999994E-2</v>
      </c>
      <c r="G54" s="8">
        <v>17.6875</v>
      </c>
      <c r="H54" s="8">
        <v>3.1968032E-2</v>
      </c>
    </row>
    <row r="55" spans="1:8" x14ac:dyDescent="0.5">
      <c r="A55" s="7" t="s">
        <v>54</v>
      </c>
      <c r="B55" s="7">
        <v>3</v>
      </c>
      <c r="C55" s="8">
        <v>-8.3854166669999994</v>
      </c>
      <c r="D55" s="8">
        <v>0.27072927099999999</v>
      </c>
      <c r="E55" s="8">
        <v>-13.125</v>
      </c>
      <c r="F55" s="8">
        <v>7.5924075999999993E-2</v>
      </c>
      <c r="G55" s="8">
        <v>7.5208333329999997</v>
      </c>
      <c r="H55" s="8">
        <v>0.341658342</v>
      </c>
    </row>
    <row r="56" spans="1:8" x14ac:dyDescent="0.5">
      <c r="A56" s="7" t="s">
        <v>55</v>
      </c>
      <c r="B56" s="7">
        <v>3</v>
      </c>
      <c r="C56" s="8">
        <v>-4.2589962119999996</v>
      </c>
      <c r="D56" s="8">
        <v>0.58541458499999999</v>
      </c>
      <c r="E56" s="8">
        <v>13.09185606</v>
      </c>
      <c r="F56" s="8">
        <v>7.6923077000000006E-2</v>
      </c>
      <c r="G56" s="8">
        <v>-21.520833329999999</v>
      </c>
      <c r="H56" s="8">
        <v>1.5984016E-2</v>
      </c>
    </row>
    <row r="57" spans="1:8" x14ac:dyDescent="0.5">
      <c r="A57" s="7" t="s">
        <v>56</v>
      </c>
      <c r="B57" s="7">
        <v>3</v>
      </c>
      <c r="C57" s="8">
        <v>-15.77651515</v>
      </c>
      <c r="D57" s="8">
        <v>3.4965034999999998E-2</v>
      </c>
      <c r="E57" s="8">
        <v>-13.09185606</v>
      </c>
      <c r="F57" s="8">
        <v>8.7912087999999999E-2</v>
      </c>
      <c r="G57" s="8">
        <v>-3.375</v>
      </c>
      <c r="H57" s="8">
        <v>0.68431568399999998</v>
      </c>
    </row>
    <row r="58" spans="1:8" x14ac:dyDescent="0.5">
      <c r="A58" s="7" t="s">
        <v>57</v>
      </c>
      <c r="B58" s="7">
        <v>3</v>
      </c>
      <c r="C58" s="8">
        <v>13.357007579999999</v>
      </c>
      <c r="D58" s="8">
        <v>7.7922077999999895E-2</v>
      </c>
      <c r="E58" s="8">
        <v>12.49526515</v>
      </c>
      <c r="F58" s="8">
        <v>0.112887113</v>
      </c>
      <c r="G58" s="8">
        <v>2.375</v>
      </c>
      <c r="H58" s="8">
        <v>0.77722277699999998</v>
      </c>
    </row>
    <row r="59" spans="1:8" x14ac:dyDescent="0.5">
      <c r="A59" s="7" t="s">
        <v>58</v>
      </c>
      <c r="B59" s="7">
        <v>3</v>
      </c>
      <c r="C59" s="8">
        <v>-5.2035984849999997</v>
      </c>
      <c r="D59" s="8">
        <v>0.48951049000000002</v>
      </c>
      <c r="E59" s="8">
        <v>-11.20265152</v>
      </c>
      <c r="F59" s="8">
        <v>0.128871129</v>
      </c>
      <c r="G59" s="8">
        <v>8.7916666669999994</v>
      </c>
      <c r="H59" s="8">
        <v>0.266733267</v>
      </c>
    </row>
    <row r="60" spans="1:8" x14ac:dyDescent="0.5">
      <c r="A60" s="7" t="s">
        <v>59</v>
      </c>
      <c r="B60" s="7">
        <v>3</v>
      </c>
      <c r="C60" s="8">
        <v>-2.5852272730000001</v>
      </c>
      <c r="D60" s="8">
        <v>0.73426573399999995</v>
      </c>
      <c r="E60" s="8">
        <v>-11.633522729999999</v>
      </c>
      <c r="F60" s="8">
        <v>0.133866134</v>
      </c>
      <c r="G60" s="8">
        <v>11.9375</v>
      </c>
      <c r="H60" s="8">
        <v>0.14685314699999999</v>
      </c>
    </row>
    <row r="61" spans="1:8" x14ac:dyDescent="0.5">
      <c r="A61" s="7" t="s">
        <v>60</v>
      </c>
      <c r="B61" s="7">
        <v>3</v>
      </c>
      <c r="C61" s="8">
        <v>-2.6846590909999999</v>
      </c>
      <c r="D61" s="8">
        <v>0.745254745</v>
      </c>
      <c r="E61" s="8">
        <v>11.235795449999999</v>
      </c>
      <c r="F61" s="8">
        <v>0.14185814199999999</v>
      </c>
      <c r="G61" s="8">
        <v>-22.6875</v>
      </c>
      <c r="H61" s="8">
        <v>2.9970029999999998E-3</v>
      </c>
    </row>
    <row r="62" spans="1:8" x14ac:dyDescent="0.5">
      <c r="A62" s="7" t="s">
        <v>61</v>
      </c>
      <c r="B62" s="7">
        <v>3</v>
      </c>
      <c r="C62" s="8">
        <v>43.65056818</v>
      </c>
      <c r="D62" s="8">
        <v>9.9900100000000001E-4</v>
      </c>
      <c r="E62" s="8">
        <v>10.90435606</v>
      </c>
      <c r="F62" s="8">
        <v>0.14685314699999999</v>
      </c>
      <c r="G62" s="8">
        <v>42.25</v>
      </c>
      <c r="H62" s="8">
        <v>9.9900100000000001E-4</v>
      </c>
    </row>
    <row r="63" spans="1:8" x14ac:dyDescent="0.5">
      <c r="A63" s="7" t="s">
        <v>62</v>
      </c>
      <c r="B63" s="7">
        <v>3</v>
      </c>
      <c r="C63" s="8">
        <v>-3.3806818179999998</v>
      </c>
      <c r="D63" s="8">
        <v>0.67732267700000004</v>
      </c>
      <c r="E63" s="8">
        <v>-10.142045449999999</v>
      </c>
      <c r="F63" s="8">
        <v>0.17982018</v>
      </c>
      <c r="G63" s="8">
        <v>9.0208333329999899</v>
      </c>
      <c r="H63" s="8">
        <v>0.253746254</v>
      </c>
    </row>
    <row r="64" spans="1:8" x14ac:dyDescent="0.5">
      <c r="A64" s="7" t="s">
        <v>63</v>
      </c>
      <c r="B64" s="7">
        <v>3</v>
      </c>
      <c r="C64" s="8">
        <v>-34.171401520000003</v>
      </c>
      <c r="D64" s="8">
        <v>9.9900100000000001E-4</v>
      </c>
      <c r="E64" s="8">
        <v>-9.379734848</v>
      </c>
      <c r="F64" s="8">
        <v>0.180819181</v>
      </c>
      <c r="G64" s="8">
        <v>-29.5625</v>
      </c>
      <c r="H64" s="8">
        <v>9.9900100000000001E-4</v>
      </c>
    </row>
    <row r="65" spans="1:8" x14ac:dyDescent="0.5">
      <c r="A65" s="7" t="s">
        <v>64</v>
      </c>
      <c r="B65" s="7">
        <v>3</v>
      </c>
      <c r="C65" s="8">
        <v>-17.135416670000001</v>
      </c>
      <c r="D65" s="8">
        <v>1.8981018999999998E-2</v>
      </c>
      <c r="E65" s="8">
        <v>-10.274621209999999</v>
      </c>
      <c r="F65" s="8">
        <v>0.19380619399999999</v>
      </c>
      <c r="G65" s="8">
        <v>-9.5</v>
      </c>
      <c r="H65" s="8">
        <v>0.22977022999999999</v>
      </c>
    </row>
    <row r="66" spans="1:8" x14ac:dyDescent="0.5">
      <c r="A66" s="7" t="s">
        <v>65</v>
      </c>
      <c r="B66" s="7">
        <v>3</v>
      </c>
      <c r="C66" s="8">
        <v>8.3522727270000008</v>
      </c>
      <c r="D66" s="8">
        <v>0.27772227799999999</v>
      </c>
      <c r="E66" s="8">
        <v>9.6780303029999999</v>
      </c>
      <c r="F66" s="8">
        <v>0.19680319699999901</v>
      </c>
      <c r="G66" s="8">
        <v>-2.1875</v>
      </c>
      <c r="H66" s="8">
        <v>0.80619380599999901</v>
      </c>
    </row>
    <row r="67" spans="1:8" x14ac:dyDescent="0.5">
      <c r="A67" s="7" t="s">
        <v>66</v>
      </c>
      <c r="B67" s="7">
        <v>3</v>
      </c>
      <c r="C67" s="8">
        <v>16.273674239999998</v>
      </c>
      <c r="D67" s="8">
        <v>2.9970030000000002E-2</v>
      </c>
      <c r="E67" s="8">
        <v>-9.4128787879999898</v>
      </c>
      <c r="F67" s="8">
        <v>0.19980020000000001</v>
      </c>
      <c r="G67" s="8">
        <v>42.541666669999998</v>
      </c>
      <c r="H67" s="8">
        <v>9.9900100000000001E-4</v>
      </c>
    </row>
    <row r="68" spans="1:8" x14ac:dyDescent="0.5">
      <c r="A68" s="7" t="s">
        <v>67</v>
      </c>
      <c r="B68" s="7">
        <v>3</v>
      </c>
      <c r="C68" s="8">
        <v>9.84375</v>
      </c>
      <c r="D68" s="8">
        <v>0.19680319699999901</v>
      </c>
      <c r="E68" s="8">
        <v>-9.7774621209999992</v>
      </c>
      <c r="F68" s="8">
        <v>0.20079920100000001</v>
      </c>
      <c r="G68" s="8">
        <v>28.729166670000001</v>
      </c>
      <c r="H68" s="8">
        <v>9.9900100000000001E-4</v>
      </c>
    </row>
    <row r="69" spans="1:8" x14ac:dyDescent="0.5">
      <c r="A69" s="7" t="s">
        <v>68</v>
      </c>
      <c r="B69" s="7">
        <v>3</v>
      </c>
      <c r="C69" s="8">
        <v>-10.009469699999901</v>
      </c>
      <c r="D69" s="8">
        <v>0.19080919099999999</v>
      </c>
      <c r="E69" s="8">
        <v>-9.9763257579999998</v>
      </c>
      <c r="F69" s="8">
        <v>0.20179820199999901</v>
      </c>
      <c r="G69" s="8">
        <v>-2.2083333330000001</v>
      </c>
      <c r="H69" s="8">
        <v>0.79320679299999997</v>
      </c>
    </row>
    <row r="70" spans="1:8" x14ac:dyDescent="0.5">
      <c r="A70" s="7" t="s">
        <v>69</v>
      </c>
      <c r="B70" s="7">
        <v>3</v>
      </c>
      <c r="C70" s="8">
        <v>15.080492420000001</v>
      </c>
      <c r="D70" s="8">
        <v>4.5954045999999998E-2</v>
      </c>
      <c r="E70" s="8">
        <v>-9.6117424239999991</v>
      </c>
      <c r="F70" s="8">
        <v>0.20479520500000001</v>
      </c>
      <c r="G70" s="8">
        <v>40.395833330000002</v>
      </c>
      <c r="H70" s="8">
        <v>9.9900100000000001E-4</v>
      </c>
    </row>
    <row r="71" spans="1:8" x14ac:dyDescent="0.5">
      <c r="A71" s="7" t="s">
        <v>70</v>
      </c>
      <c r="B71" s="7">
        <v>3</v>
      </c>
      <c r="C71" s="8">
        <v>0.331439394</v>
      </c>
      <c r="D71" s="8">
        <v>0.97402597400000002</v>
      </c>
      <c r="E71" s="8">
        <v>-9.4460227270000008</v>
      </c>
      <c r="F71" s="8">
        <v>0.20779220800000001</v>
      </c>
      <c r="G71" s="8">
        <v>11.5625</v>
      </c>
      <c r="H71" s="8">
        <v>0.14785214799999999</v>
      </c>
    </row>
    <row r="72" spans="1:8" x14ac:dyDescent="0.5">
      <c r="A72" s="7" t="s">
        <v>71</v>
      </c>
      <c r="B72" s="7">
        <v>3</v>
      </c>
      <c r="C72" s="8">
        <v>3.28125</v>
      </c>
      <c r="D72" s="8">
        <v>0.65334665299999894</v>
      </c>
      <c r="E72" s="8">
        <v>-9.2471590910000003</v>
      </c>
      <c r="F72" s="8">
        <v>0.20879120899999901</v>
      </c>
      <c r="G72" s="8">
        <v>13.9375</v>
      </c>
      <c r="H72" s="8">
        <v>8.1918082000000003E-2</v>
      </c>
    </row>
    <row r="73" spans="1:8" x14ac:dyDescent="0.5">
      <c r="A73" s="7" t="s">
        <v>72</v>
      </c>
      <c r="B73" s="7">
        <v>3</v>
      </c>
      <c r="C73" s="8">
        <v>-8.832859848</v>
      </c>
      <c r="D73" s="8">
        <v>0.24175824199999901</v>
      </c>
      <c r="E73" s="8">
        <v>9.6117424239999991</v>
      </c>
      <c r="F73" s="8">
        <v>0.20979021</v>
      </c>
      <c r="G73" s="8">
        <v>-26.729166670000001</v>
      </c>
      <c r="H73" s="8">
        <v>1.998002E-3</v>
      </c>
    </row>
    <row r="74" spans="1:8" x14ac:dyDescent="0.5">
      <c r="A74" s="7" t="s">
        <v>73</v>
      </c>
      <c r="B74" s="7">
        <v>3</v>
      </c>
      <c r="C74" s="8">
        <v>12.39583333</v>
      </c>
      <c r="D74" s="8">
        <v>8.0919080999999907E-2</v>
      </c>
      <c r="E74" s="8">
        <v>9.5785984850000006</v>
      </c>
      <c r="F74" s="8">
        <v>0.211788212</v>
      </c>
      <c r="G74" s="8">
        <v>3.8125</v>
      </c>
      <c r="H74" s="8">
        <v>0.60839160799999903</v>
      </c>
    </row>
    <row r="75" spans="1:8" x14ac:dyDescent="0.5">
      <c r="A75" s="7" t="s">
        <v>74</v>
      </c>
      <c r="B75" s="7">
        <v>3</v>
      </c>
      <c r="C75" s="8">
        <v>32.91193182</v>
      </c>
      <c r="D75" s="8">
        <v>9.9900100000000001E-4</v>
      </c>
      <c r="E75" s="8">
        <v>9.1145833329999899</v>
      </c>
      <c r="F75" s="8">
        <v>0.213786213999999</v>
      </c>
      <c r="G75" s="8">
        <v>32.520833330000002</v>
      </c>
      <c r="H75" s="8">
        <v>9.9900100000000001E-4</v>
      </c>
    </row>
    <row r="76" spans="1:8" x14ac:dyDescent="0.5">
      <c r="A76" s="7" t="s">
        <v>75</v>
      </c>
      <c r="B76" s="7">
        <v>3</v>
      </c>
      <c r="C76" s="8">
        <v>-13.58901515</v>
      </c>
      <c r="D76" s="8">
        <v>6.8931068999999998E-2</v>
      </c>
      <c r="E76" s="8">
        <v>-9.379734848</v>
      </c>
      <c r="F76" s="8">
        <v>0.214785215</v>
      </c>
      <c r="G76" s="8">
        <v>-7.8125</v>
      </c>
      <c r="H76" s="8">
        <v>0.32867132900000001</v>
      </c>
    </row>
    <row r="77" spans="1:8" x14ac:dyDescent="0.5">
      <c r="A77" s="7" t="s">
        <v>76</v>
      </c>
      <c r="B77" s="7">
        <v>3</v>
      </c>
      <c r="C77" s="8">
        <v>1.756628788</v>
      </c>
      <c r="D77" s="8">
        <v>0.81818181800000001</v>
      </c>
      <c r="E77" s="8">
        <v>-9.0151515149999994</v>
      </c>
      <c r="F77" s="8">
        <v>0.22777222799999999</v>
      </c>
      <c r="G77" s="8">
        <v>11.8125</v>
      </c>
      <c r="H77" s="8">
        <v>0.127872128</v>
      </c>
    </row>
    <row r="78" spans="1:8" x14ac:dyDescent="0.5">
      <c r="A78" s="7" t="s">
        <v>77</v>
      </c>
      <c r="B78" s="7">
        <v>1</v>
      </c>
      <c r="C78" s="8">
        <v>-10.539772729999999</v>
      </c>
      <c r="D78" s="8">
        <v>0.16583416600000001</v>
      </c>
      <c r="E78" s="8">
        <v>-9.6448863639999995</v>
      </c>
      <c r="F78" s="8">
        <v>0.23376623399999999</v>
      </c>
      <c r="G78" s="8">
        <v>-2.125</v>
      </c>
      <c r="H78" s="8">
        <v>0.81618381599999901</v>
      </c>
    </row>
    <row r="79" spans="1:8" x14ac:dyDescent="0.5">
      <c r="A79" s="7" t="s">
        <v>78</v>
      </c>
      <c r="B79" s="7">
        <v>3</v>
      </c>
      <c r="C79" s="8">
        <v>-11.89867424</v>
      </c>
      <c r="D79" s="8">
        <v>0.136863137</v>
      </c>
      <c r="E79" s="8">
        <v>8.9322916669999994</v>
      </c>
      <c r="F79" s="8">
        <v>0.23976024000000001</v>
      </c>
      <c r="G79" s="8">
        <v>-31.291666670000001</v>
      </c>
      <c r="H79" s="8">
        <v>9.9900100000000001E-4</v>
      </c>
    </row>
    <row r="80" spans="1:8" x14ac:dyDescent="0.5">
      <c r="A80" s="9" t="s">
        <v>79</v>
      </c>
      <c r="B80" s="7">
        <v>3</v>
      </c>
      <c r="C80" s="8">
        <v>31.98390152</v>
      </c>
      <c r="D80" s="8">
        <v>9.9900100000000001E-4</v>
      </c>
      <c r="E80" s="8">
        <v>8.5511363639999995</v>
      </c>
      <c r="F80" s="8">
        <v>0.24975025000000001</v>
      </c>
      <c r="G80" s="8">
        <v>36.229166669999998</v>
      </c>
      <c r="H80" s="8">
        <v>9.9900100000000001E-4</v>
      </c>
    </row>
    <row r="81" spans="1:8" x14ac:dyDescent="0.5">
      <c r="A81" s="7" t="s">
        <v>80</v>
      </c>
      <c r="B81" s="7">
        <v>3</v>
      </c>
      <c r="C81" s="8">
        <v>8.5511363639999995</v>
      </c>
      <c r="D81" s="8">
        <v>0.23476523499999999</v>
      </c>
      <c r="E81" s="8">
        <v>-8.120265152</v>
      </c>
      <c r="F81" s="8">
        <v>0.27972027999999999</v>
      </c>
      <c r="G81" s="8">
        <v>21.125</v>
      </c>
      <c r="H81" s="8">
        <v>1.0989011E-2</v>
      </c>
    </row>
    <row r="82" spans="1:8" x14ac:dyDescent="0.5">
      <c r="A82" s="7" t="s">
        <v>81</v>
      </c>
      <c r="B82" s="7">
        <v>3</v>
      </c>
      <c r="C82" s="8">
        <v>5.5018939389999897</v>
      </c>
      <c r="D82" s="8">
        <v>0.48351648399999902</v>
      </c>
      <c r="E82" s="8">
        <v>7.7225378789999999</v>
      </c>
      <c r="F82" s="8">
        <v>0.28071928099999999</v>
      </c>
      <c r="G82" s="8">
        <v>-3.0208333330000001</v>
      </c>
      <c r="H82" s="8">
        <v>0.68531468500000003</v>
      </c>
    </row>
    <row r="83" spans="1:8" x14ac:dyDescent="0.5">
      <c r="A83" s="7" t="s">
        <v>82</v>
      </c>
      <c r="B83" s="7">
        <v>3</v>
      </c>
      <c r="C83" s="8">
        <v>1.773200758</v>
      </c>
      <c r="D83" s="8">
        <v>0.80919080899999996</v>
      </c>
      <c r="E83" s="8">
        <v>-7.971117424</v>
      </c>
      <c r="F83" s="8">
        <v>0.30669330699999903</v>
      </c>
      <c r="G83" s="8">
        <v>11.92708333</v>
      </c>
      <c r="H83" s="8">
        <v>0.15084915099999999</v>
      </c>
    </row>
    <row r="84" spans="1:8" x14ac:dyDescent="0.5">
      <c r="A84" s="7" t="s">
        <v>83</v>
      </c>
      <c r="B84" s="7">
        <v>3</v>
      </c>
      <c r="C84" s="8">
        <v>1.955492424</v>
      </c>
      <c r="D84" s="8">
        <v>0.79020979000000002</v>
      </c>
      <c r="E84" s="8">
        <v>-8.0208333329999899</v>
      </c>
      <c r="F84" s="8">
        <v>0.31768231800000002</v>
      </c>
      <c r="G84" s="8">
        <v>11.02083333</v>
      </c>
      <c r="H84" s="8">
        <v>0.18981018999999999</v>
      </c>
    </row>
    <row r="85" spans="1:8" x14ac:dyDescent="0.5">
      <c r="A85" s="7" t="s">
        <v>84</v>
      </c>
      <c r="B85" s="7">
        <v>3</v>
      </c>
      <c r="C85" s="8">
        <v>-6.5956439389999897</v>
      </c>
      <c r="D85" s="8">
        <v>0.36463536499999999</v>
      </c>
      <c r="E85" s="8">
        <v>-7.3910984849999997</v>
      </c>
      <c r="F85" s="8">
        <v>0.32367632399999902</v>
      </c>
      <c r="G85" s="8">
        <v>1.7083333329999999</v>
      </c>
      <c r="H85" s="8">
        <v>0.81118881099999995</v>
      </c>
    </row>
    <row r="86" spans="1:8" x14ac:dyDescent="0.5">
      <c r="A86" s="7" t="s">
        <v>85</v>
      </c>
      <c r="B86" s="7">
        <v>3</v>
      </c>
      <c r="C86" s="8">
        <v>19.654356060000001</v>
      </c>
      <c r="D86" s="8">
        <v>1.0989011E-2</v>
      </c>
      <c r="E86" s="8">
        <v>-7.424242424</v>
      </c>
      <c r="F86" s="8">
        <v>0.32867132900000001</v>
      </c>
      <c r="G86" s="8">
        <v>37.916666669999998</v>
      </c>
      <c r="H86" s="8">
        <v>9.9900100000000001E-4</v>
      </c>
    </row>
    <row r="87" spans="1:8" x14ac:dyDescent="0.5">
      <c r="A87" s="7" t="s">
        <v>86</v>
      </c>
      <c r="B87" s="7">
        <v>3</v>
      </c>
      <c r="C87" s="8">
        <v>16.107954549999999</v>
      </c>
      <c r="D87" s="8">
        <v>2.5974026000000001E-2</v>
      </c>
      <c r="E87" s="8">
        <v>7.1922348479999902</v>
      </c>
      <c r="F87" s="8">
        <v>0.343656344</v>
      </c>
      <c r="G87" s="8">
        <v>11.39583333</v>
      </c>
      <c r="H87" s="8">
        <v>0.173826173999999</v>
      </c>
    </row>
    <row r="88" spans="1:8" x14ac:dyDescent="0.5">
      <c r="A88" s="7" t="s">
        <v>87</v>
      </c>
      <c r="B88" s="7">
        <v>3</v>
      </c>
      <c r="C88" s="8">
        <v>39.573863639999999</v>
      </c>
      <c r="D88" s="8">
        <v>9.9900100000000001E-4</v>
      </c>
      <c r="E88" s="8">
        <v>7.026515152</v>
      </c>
      <c r="F88" s="8">
        <v>0.35564435599999999</v>
      </c>
      <c r="G88" s="8">
        <v>49.458333330000002</v>
      </c>
      <c r="H88" s="8">
        <v>9.9900100000000001E-4</v>
      </c>
    </row>
    <row r="89" spans="1:8" x14ac:dyDescent="0.5">
      <c r="A89" s="7" t="s">
        <v>88</v>
      </c>
      <c r="B89" s="7">
        <v>3</v>
      </c>
      <c r="C89" s="8">
        <v>36.789772730000003</v>
      </c>
      <c r="D89" s="8">
        <v>9.9900100000000001E-4</v>
      </c>
      <c r="E89" s="8">
        <v>6.9270833329999997</v>
      </c>
      <c r="F89" s="8">
        <v>0.35764235799999999</v>
      </c>
      <c r="G89" s="8">
        <v>44.104166669999998</v>
      </c>
      <c r="H89" s="8">
        <v>9.9900100000000001E-4</v>
      </c>
    </row>
    <row r="90" spans="1:8" x14ac:dyDescent="0.5">
      <c r="A90" s="7" t="s">
        <v>89</v>
      </c>
      <c r="B90" s="7">
        <v>3</v>
      </c>
      <c r="C90" s="8">
        <v>3.7784090909999999</v>
      </c>
      <c r="D90" s="8">
        <v>0.61738261699999997</v>
      </c>
      <c r="E90" s="8">
        <v>6.7282196970000001</v>
      </c>
      <c r="F90" s="8">
        <v>0.37162837199999998</v>
      </c>
      <c r="G90" s="8">
        <v>-3.1875</v>
      </c>
      <c r="H90" s="8">
        <v>0.68131868099999904</v>
      </c>
    </row>
    <row r="91" spans="1:8" x14ac:dyDescent="0.5">
      <c r="A91" s="7" t="s">
        <v>90</v>
      </c>
      <c r="B91" s="7">
        <v>3</v>
      </c>
      <c r="C91" s="8">
        <v>37.320075760000002</v>
      </c>
      <c r="D91" s="8">
        <v>9.9900100000000001E-4</v>
      </c>
      <c r="E91" s="8">
        <v>6.5293560609999997</v>
      </c>
      <c r="F91" s="8">
        <v>0.37862137899999998</v>
      </c>
      <c r="G91" s="8">
        <v>39.395833330000002</v>
      </c>
      <c r="H91" s="8">
        <v>9.9900100000000001E-4</v>
      </c>
    </row>
    <row r="92" spans="1:8" x14ac:dyDescent="0.5">
      <c r="A92" s="7" t="s">
        <v>91</v>
      </c>
      <c r="B92" s="7">
        <v>3</v>
      </c>
      <c r="C92" s="8">
        <v>15.04734848</v>
      </c>
      <c r="D92" s="8">
        <v>3.7962037999999997E-2</v>
      </c>
      <c r="E92" s="8">
        <v>6.5625</v>
      </c>
      <c r="F92" s="8">
        <v>0.38461538499999998</v>
      </c>
      <c r="G92" s="8">
        <v>12.27083333</v>
      </c>
      <c r="H92" s="8">
        <v>0.13986013999999999</v>
      </c>
    </row>
    <row r="93" spans="1:8" x14ac:dyDescent="0.5">
      <c r="A93" s="7" t="s">
        <v>92</v>
      </c>
      <c r="B93" s="7">
        <v>3</v>
      </c>
      <c r="C93" s="8">
        <v>13.191287880000001</v>
      </c>
      <c r="D93" s="8">
        <v>7.2927072999999995E-2</v>
      </c>
      <c r="E93" s="8">
        <v>6.5625</v>
      </c>
      <c r="F93" s="8">
        <v>0.38861138899999997</v>
      </c>
      <c r="G93" s="8">
        <v>12.47916667</v>
      </c>
      <c r="H93" s="8">
        <v>0.12987013</v>
      </c>
    </row>
    <row r="94" spans="1:8" x14ac:dyDescent="0.5">
      <c r="A94" s="7" t="s">
        <v>93</v>
      </c>
      <c r="B94" s="7">
        <v>3</v>
      </c>
      <c r="C94" s="8">
        <v>-2.4029356059999998</v>
      </c>
      <c r="D94" s="8">
        <v>0.72827172799999995</v>
      </c>
      <c r="E94" s="8">
        <v>-6.479640152</v>
      </c>
      <c r="F94" s="8">
        <v>0.40059940100000002</v>
      </c>
      <c r="G94" s="8">
        <v>4.09375</v>
      </c>
      <c r="H94" s="8">
        <v>0.58841158799999904</v>
      </c>
    </row>
    <row r="95" spans="1:8" x14ac:dyDescent="0.5">
      <c r="A95" s="7" t="s">
        <v>94</v>
      </c>
      <c r="B95" s="7">
        <v>3</v>
      </c>
      <c r="C95" s="8">
        <v>34.23768939</v>
      </c>
      <c r="D95" s="8">
        <v>9.9900100000000001E-4</v>
      </c>
      <c r="E95" s="8">
        <v>6.2973484849999997</v>
      </c>
      <c r="F95" s="8">
        <v>0.40359640399999902</v>
      </c>
      <c r="G95" s="8">
        <v>37.875</v>
      </c>
      <c r="H95" s="8">
        <v>9.9900100000000001E-4</v>
      </c>
    </row>
    <row r="96" spans="1:8" x14ac:dyDescent="0.5">
      <c r="A96" s="7" t="s">
        <v>95</v>
      </c>
      <c r="B96" s="7">
        <v>3</v>
      </c>
      <c r="C96" s="8">
        <v>-7.9545454549999999</v>
      </c>
      <c r="D96" s="8">
        <v>0.28071928099999999</v>
      </c>
      <c r="E96" s="8">
        <v>5.5018939389999897</v>
      </c>
      <c r="F96" s="8">
        <v>0.45354645399999999</v>
      </c>
      <c r="G96" s="8">
        <v>-20.020833329999999</v>
      </c>
      <c r="H96" s="8">
        <v>1.1988011999999999E-2</v>
      </c>
    </row>
    <row r="97" spans="1:8" x14ac:dyDescent="0.5">
      <c r="A97" s="7" t="s">
        <v>96</v>
      </c>
      <c r="B97" s="7">
        <v>3</v>
      </c>
      <c r="C97" s="8">
        <v>-2.1543560610000001</v>
      </c>
      <c r="D97" s="8">
        <v>0.77222777200000003</v>
      </c>
      <c r="E97" s="8">
        <v>-5.7670454549999999</v>
      </c>
      <c r="F97" s="8">
        <v>0.46353646399999998</v>
      </c>
      <c r="G97" s="8">
        <v>6</v>
      </c>
      <c r="H97" s="8">
        <v>0.47152847199999998</v>
      </c>
    </row>
    <row r="98" spans="1:8" x14ac:dyDescent="0.5">
      <c r="A98" s="7" t="s">
        <v>97</v>
      </c>
      <c r="B98" s="7">
        <v>3</v>
      </c>
      <c r="C98" s="8">
        <v>16.2405303</v>
      </c>
      <c r="D98" s="8">
        <v>3.7962037999999997E-2</v>
      </c>
      <c r="E98" s="8">
        <v>5.2035984849999997</v>
      </c>
      <c r="F98" s="8">
        <v>0.49150849200000002</v>
      </c>
      <c r="G98" s="8">
        <v>14.41666667</v>
      </c>
      <c r="H98" s="8">
        <v>8.2917083000000003E-2</v>
      </c>
    </row>
    <row r="99" spans="1:8" x14ac:dyDescent="0.5">
      <c r="A99" s="7" t="s">
        <v>98</v>
      </c>
      <c r="B99" s="7">
        <v>3</v>
      </c>
      <c r="C99" s="8">
        <v>1.4914772730000001</v>
      </c>
      <c r="D99" s="8">
        <v>0.85114885099999904</v>
      </c>
      <c r="E99" s="8">
        <v>5.3361742420000002</v>
      </c>
      <c r="F99" s="8">
        <v>0.49550449600000002</v>
      </c>
      <c r="G99" s="8">
        <v>-3.375</v>
      </c>
      <c r="H99" s="8">
        <v>0.67132867099999904</v>
      </c>
    </row>
    <row r="100" spans="1:8" x14ac:dyDescent="0.5">
      <c r="A100" s="7" t="s">
        <v>99</v>
      </c>
      <c r="B100" s="7">
        <v>3</v>
      </c>
      <c r="C100" s="8">
        <v>5.5018939389999897</v>
      </c>
      <c r="D100" s="8">
        <v>0.44655344699999999</v>
      </c>
      <c r="E100" s="8">
        <v>-4.6732954549999999</v>
      </c>
      <c r="F100" s="8">
        <v>0.49950050000000001</v>
      </c>
      <c r="G100" s="8">
        <v>13.14583333</v>
      </c>
      <c r="H100" s="8">
        <v>9.6903096999999994E-2</v>
      </c>
    </row>
    <row r="101" spans="1:8" x14ac:dyDescent="0.5">
      <c r="A101" s="7" t="s">
        <v>100</v>
      </c>
      <c r="B101" s="7">
        <v>3</v>
      </c>
      <c r="C101" s="8">
        <v>21.7092803</v>
      </c>
      <c r="D101" s="8">
        <v>4.9950050000000003E-3</v>
      </c>
      <c r="E101" s="8">
        <v>-5.2035984849999997</v>
      </c>
      <c r="F101" s="8">
        <v>0.50349650299999904</v>
      </c>
      <c r="G101" s="8">
        <v>32.6875</v>
      </c>
      <c r="H101" s="8">
        <v>9.9900100000000001E-4</v>
      </c>
    </row>
    <row r="102" spans="1:8" x14ac:dyDescent="0.5">
      <c r="A102" s="7" t="s">
        <v>101</v>
      </c>
      <c r="B102" s="7">
        <v>3</v>
      </c>
      <c r="C102" s="8">
        <v>4.8721590910000003</v>
      </c>
      <c r="D102" s="8">
        <v>0.53246753199999997</v>
      </c>
      <c r="E102" s="8">
        <v>5.1041666670000003</v>
      </c>
      <c r="F102" s="8">
        <v>0.51948051900000003</v>
      </c>
      <c r="G102" s="8">
        <v>-0.27083333300000001</v>
      </c>
      <c r="H102" s="8">
        <v>0.98501498499999995</v>
      </c>
    </row>
    <row r="103" spans="1:8" x14ac:dyDescent="0.5">
      <c r="A103" s="7" t="s">
        <v>102</v>
      </c>
      <c r="B103" s="7">
        <v>3</v>
      </c>
      <c r="C103" s="8">
        <v>4.9384469700000002</v>
      </c>
      <c r="D103" s="8">
        <v>0.52647352599999997</v>
      </c>
      <c r="E103" s="8">
        <v>-4.6732954549999999</v>
      </c>
      <c r="F103" s="8">
        <v>0.53846153799999996</v>
      </c>
      <c r="G103" s="8">
        <v>11.60416667</v>
      </c>
      <c r="H103" s="8">
        <v>0.137862138</v>
      </c>
    </row>
    <row r="104" spans="1:8" x14ac:dyDescent="0.5">
      <c r="A104" s="7" t="s">
        <v>103</v>
      </c>
      <c r="B104" s="7">
        <v>3</v>
      </c>
      <c r="C104" s="8">
        <v>4.2424242420000002</v>
      </c>
      <c r="D104" s="8">
        <v>0.57042957000000005</v>
      </c>
      <c r="E104" s="8">
        <v>4.6401515150000003</v>
      </c>
      <c r="F104" s="8">
        <v>0.53946053900000002</v>
      </c>
      <c r="G104" s="8">
        <v>1.0625</v>
      </c>
      <c r="H104" s="8">
        <v>0.915084915</v>
      </c>
    </row>
    <row r="105" spans="1:8" x14ac:dyDescent="0.5">
      <c r="A105" s="9" t="s">
        <v>104</v>
      </c>
      <c r="B105" s="7">
        <v>3</v>
      </c>
      <c r="C105" s="8">
        <v>33.409090910000003</v>
      </c>
      <c r="D105" s="8">
        <v>9.9900100000000001E-4</v>
      </c>
      <c r="E105" s="8">
        <v>4.607007576</v>
      </c>
      <c r="F105" s="8">
        <v>0.54045953999999996</v>
      </c>
      <c r="G105" s="8">
        <v>48.020833330000002</v>
      </c>
      <c r="H105" s="8">
        <v>9.9900100000000001E-4</v>
      </c>
    </row>
    <row r="106" spans="1:8" x14ac:dyDescent="0.5">
      <c r="A106" s="7" t="s">
        <v>105</v>
      </c>
      <c r="B106" s="7">
        <v>3</v>
      </c>
      <c r="C106" s="8">
        <v>-7.026515152</v>
      </c>
      <c r="D106" s="8">
        <v>0.31368631399999902</v>
      </c>
      <c r="E106" s="8">
        <v>4.4412878789999999</v>
      </c>
      <c r="F106" s="8">
        <v>0.54245754199999996</v>
      </c>
      <c r="G106" s="8">
        <v>-15.04166667</v>
      </c>
      <c r="H106" s="8">
        <v>7.0929070999999996E-2</v>
      </c>
    </row>
    <row r="107" spans="1:8" x14ac:dyDescent="0.5">
      <c r="A107" s="7" t="s">
        <v>106</v>
      </c>
      <c r="B107" s="7">
        <v>3</v>
      </c>
      <c r="C107" s="8">
        <v>23.830492419999999</v>
      </c>
      <c r="D107" s="8">
        <v>9.9900100000000001E-4</v>
      </c>
      <c r="E107" s="8">
        <v>4.4744318180000002</v>
      </c>
      <c r="F107" s="8">
        <v>0.54845154799999996</v>
      </c>
      <c r="G107" s="8">
        <v>31.229166670000001</v>
      </c>
      <c r="H107" s="8">
        <v>9.9900100000000001E-4</v>
      </c>
    </row>
    <row r="108" spans="1:8" x14ac:dyDescent="0.5">
      <c r="A108" s="7" t="s">
        <v>107</v>
      </c>
      <c r="B108" s="7">
        <v>3</v>
      </c>
      <c r="C108" s="8">
        <v>-1.8892045449999999</v>
      </c>
      <c r="D108" s="8">
        <v>0.81718281699999995</v>
      </c>
      <c r="E108" s="8">
        <v>-4.5407196970000001</v>
      </c>
      <c r="F108" s="8">
        <v>0.567432567</v>
      </c>
      <c r="G108" s="8">
        <v>3.2708333330000001</v>
      </c>
      <c r="H108" s="8">
        <v>0.68231768199999998</v>
      </c>
    </row>
    <row r="109" spans="1:8" x14ac:dyDescent="0.5">
      <c r="A109" s="7" t="s">
        <v>108</v>
      </c>
      <c r="B109" s="7">
        <v>3</v>
      </c>
      <c r="C109" s="8">
        <v>5.3030303029999999</v>
      </c>
      <c r="D109" s="8">
        <v>0.46753246799999998</v>
      </c>
      <c r="E109" s="8">
        <v>4.3418560609999997</v>
      </c>
      <c r="F109" s="8">
        <v>0.58041958000000005</v>
      </c>
      <c r="G109" s="8">
        <v>2.59375</v>
      </c>
      <c r="H109" s="8">
        <v>0.737262737</v>
      </c>
    </row>
    <row r="110" spans="1:8" x14ac:dyDescent="0.5">
      <c r="A110" s="7" t="s">
        <v>109</v>
      </c>
      <c r="B110" s="7">
        <v>3</v>
      </c>
      <c r="C110" s="8">
        <v>12.36268939</v>
      </c>
      <c r="D110" s="8">
        <v>9.7902098000000007E-2</v>
      </c>
      <c r="E110" s="8">
        <v>4.2424242420000002</v>
      </c>
      <c r="F110" s="8">
        <v>0.59640359600000004</v>
      </c>
      <c r="G110" s="8">
        <v>8.375</v>
      </c>
      <c r="H110" s="8">
        <v>0.30369630399999997</v>
      </c>
    </row>
    <row r="111" spans="1:8" x14ac:dyDescent="0.5">
      <c r="A111" s="7" t="s">
        <v>110</v>
      </c>
      <c r="B111" s="7">
        <v>1</v>
      </c>
      <c r="C111" s="8">
        <v>9.7443181820000007</v>
      </c>
      <c r="D111" s="8">
        <v>0.180819181</v>
      </c>
      <c r="E111" s="8">
        <v>-3.1155303029999999</v>
      </c>
      <c r="F111" s="8">
        <v>0.65734265700000005</v>
      </c>
      <c r="G111" s="8">
        <v>16.833333329999999</v>
      </c>
      <c r="H111" s="8">
        <v>3.8961038999999899E-2</v>
      </c>
    </row>
    <row r="112" spans="1:8" x14ac:dyDescent="0.5">
      <c r="A112" s="7" t="s">
        <v>111</v>
      </c>
      <c r="B112" s="7">
        <v>3</v>
      </c>
      <c r="C112" s="8">
        <v>23.96306818</v>
      </c>
      <c r="D112" s="8">
        <v>1.998002E-3</v>
      </c>
      <c r="E112" s="8">
        <v>3.0160984850000001</v>
      </c>
      <c r="F112" s="8">
        <v>0.67432567399999999</v>
      </c>
      <c r="G112" s="8">
        <v>30.104166670000001</v>
      </c>
      <c r="H112" s="8">
        <v>9.9900100000000001E-4</v>
      </c>
    </row>
    <row r="113" spans="1:8" x14ac:dyDescent="0.5">
      <c r="A113" s="7" t="s">
        <v>112</v>
      </c>
      <c r="B113" s="7">
        <v>3</v>
      </c>
      <c r="C113" s="8">
        <v>-3.0823863639999902</v>
      </c>
      <c r="D113" s="8">
        <v>0.71828171799999996</v>
      </c>
      <c r="E113" s="8">
        <v>-3.3143939389999999</v>
      </c>
      <c r="F113" s="8">
        <v>0.67732267700000004</v>
      </c>
      <c r="G113" s="8">
        <v>0.27083333300000001</v>
      </c>
      <c r="H113" s="8">
        <v>0.97802197800000001</v>
      </c>
    </row>
    <row r="114" spans="1:8" x14ac:dyDescent="0.5">
      <c r="A114" s="7" t="s">
        <v>113</v>
      </c>
      <c r="B114" s="7">
        <v>3</v>
      </c>
      <c r="C114" s="8">
        <v>-11.633522729999999</v>
      </c>
      <c r="D114" s="8">
        <v>0.13886113899999999</v>
      </c>
      <c r="E114" s="8">
        <v>3.2149621210000001</v>
      </c>
      <c r="F114" s="8">
        <v>0.68331668299999904</v>
      </c>
      <c r="G114" s="8">
        <v>-23.9375</v>
      </c>
      <c r="H114" s="8">
        <v>6.9930069999999999E-3</v>
      </c>
    </row>
    <row r="115" spans="1:8" x14ac:dyDescent="0.5">
      <c r="A115" s="7" t="s">
        <v>114</v>
      </c>
      <c r="B115" s="7">
        <v>3</v>
      </c>
      <c r="C115" s="8">
        <v>10.407196969999999</v>
      </c>
      <c r="D115" s="8">
        <v>0.15284715300000001</v>
      </c>
      <c r="E115" s="8">
        <v>2.9829545450000001</v>
      </c>
      <c r="F115" s="8">
        <v>0.70429570399999997</v>
      </c>
      <c r="G115" s="8">
        <v>14.22916667</v>
      </c>
      <c r="H115" s="8">
        <v>7.4925074999999994E-2</v>
      </c>
    </row>
    <row r="116" spans="1:8" x14ac:dyDescent="0.5">
      <c r="A116" s="7" t="s">
        <v>115</v>
      </c>
      <c r="B116" s="7">
        <v>3</v>
      </c>
      <c r="C116" s="8">
        <v>1.3589015149999999</v>
      </c>
      <c r="D116" s="8">
        <v>0.84815184799999999</v>
      </c>
      <c r="E116" s="8">
        <v>-2.7178030299999998</v>
      </c>
      <c r="F116" s="8">
        <v>0.70629370599999997</v>
      </c>
      <c r="G116" s="8">
        <v>3.6458333330000001</v>
      </c>
      <c r="H116" s="8">
        <v>0.66533466500000005</v>
      </c>
    </row>
    <row r="117" spans="1:8" x14ac:dyDescent="0.5">
      <c r="A117" s="7" t="s">
        <v>116</v>
      </c>
      <c r="B117" s="7">
        <v>3</v>
      </c>
      <c r="C117" s="8">
        <v>32.083333330000002</v>
      </c>
      <c r="D117" s="8">
        <v>9.9900100000000001E-4</v>
      </c>
      <c r="E117" s="8">
        <v>2.7509469700000002</v>
      </c>
      <c r="F117" s="8">
        <v>0.70929070900000002</v>
      </c>
      <c r="G117" s="8">
        <v>42.125</v>
      </c>
      <c r="H117" s="8">
        <v>9.9900100000000001E-4</v>
      </c>
    </row>
    <row r="118" spans="1:8" x14ac:dyDescent="0.5">
      <c r="A118" s="7" t="s">
        <v>117</v>
      </c>
      <c r="B118" s="7">
        <v>3</v>
      </c>
      <c r="C118" s="8">
        <v>-15.743371209999999</v>
      </c>
      <c r="D118" s="8">
        <v>3.5964035999999998E-2</v>
      </c>
      <c r="E118" s="8">
        <v>2.5852272730000001</v>
      </c>
      <c r="F118" s="8">
        <v>0.741258740999999</v>
      </c>
      <c r="G118" s="8">
        <v>-28.854166670000001</v>
      </c>
      <c r="H118" s="8">
        <v>9.9900100000000001E-4</v>
      </c>
    </row>
    <row r="119" spans="1:8" x14ac:dyDescent="0.5">
      <c r="A119" s="7" t="s">
        <v>118</v>
      </c>
      <c r="B119" s="7">
        <v>3</v>
      </c>
      <c r="C119" s="8">
        <v>21.410984849999998</v>
      </c>
      <c r="D119" s="8">
        <v>3.996004E-3</v>
      </c>
      <c r="E119" s="8">
        <v>2.2206439389999999</v>
      </c>
      <c r="F119" s="8">
        <v>0.75024975000000005</v>
      </c>
      <c r="G119" s="8">
        <v>28.25</v>
      </c>
      <c r="H119" s="8">
        <v>1.998002E-3</v>
      </c>
    </row>
    <row r="120" spans="1:8" x14ac:dyDescent="0.5">
      <c r="A120" s="7" t="s">
        <v>119</v>
      </c>
      <c r="B120" s="7">
        <v>3</v>
      </c>
      <c r="C120" s="8">
        <v>-1.1268939389999999</v>
      </c>
      <c r="D120" s="8">
        <v>0.89010988999999996</v>
      </c>
      <c r="E120" s="8">
        <v>2.3532196969999899</v>
      </c>
      <c r="F120" s="8">
        <v>0.76023976000000004</v>
      </c>
      <c r="G120" s="8">
        <v>-4.71875</v>
      </c>
      <c r="H120" s="8">
        <v>0.54645354599999996</v>
      </c>
    </row>
    <row r="121" spans="1:8" x14ac:dyDescent="0.5">
      <c r="A121" s="7" t="s">
        <v>120</v>
      </c>
      <c r="B121" s="7">
        <v>3</v>
      </c>
      <c r="C121" s="8">
        <v>-5.8664772729999903</v>
      </c>
      <c r="D121" s="8">
        <v>0.44555444599999999</v>
      </c>
      <c r="E121" s="8">
        <v>2.1212121210000001</v>
      </c>
      <c r="F121" s="8">
        <v>0.77122877099999998</v>
      </c>
      <c r="G121" s="8">
        <v>-12.16666667</v>
      </c>
      <c r="H121" s="8">
        <v>0.135864136</v>
      </c>
    </row>
    <row r="122" spans="1:8" x14ac:dyDescent="0.5">
      <c r="A122" s="7" t="s">
        <v>121</v>
      </c>
      <c r="B122" s="7">
        <v>3</v>
      </c>
      <c r="C122" s="8">
        <v>4.7395833329999997</v>
      </c>
      <c r="D122" s="8">
        <v>0.54045953999999996</v>
      </c>
      <c r="E122" s="8">
        <v>2.1212121210000001</v>
      </c>
      <c r="F122" s="8">
        <v>0.77322677299999998</v>
      </c>
      <c r="G122" s="8">
        <v>2.7708333330000001</v>
      </c>
      <c r="H122" s="8">
        <v>0.71028970999999996</v>
      </c>
    </row>
    <row r="123" spans="1:8" x14ac:dyDescent="0.5">
      <c r="A123" s="7" t="s">
        <v>122</v>
      </c>
      <c r="B123" s="7">
        <v>1</v>
      </c>
      <c r="C123" s="8">
        <v>4.607007576</v>
      </c>
      <c r="D123" s="8">
        <v>0.569430569</v>
      </c>
      <c r="E123" s="8">
        <v>2.08806818199999</v>
      </c>
      <c r="F123" s="8">
        <v>0.78221778200000003</v>
      </c>
      <c r="G123" s="8">
        <v>3.4375</v>
      </c>
      <c r="H123" s="8">
        <v>0.68531468500000003</v>
      </c>
    </row>
    <row r="124" spans="1:8" x14ac:dyDescent="0.5">
      <c r="A124" s="7" t="s">
        <v>123</v>
      </c>
      <c r="B124" s="7">
        <v>3</v>
      </c>
      <c r="C124" s="8">
        <v>23.134469699999901</v>
      </c>
      <c r="D124" s="8">
        <v>4.9950050000000003E-3</v>
      </c>
      <c r="E124" s="8">
        <v>-2.1212121210000001</v>
      </c>
      <c r="F124" s="8">
        <v>0.78921078899999997</v>
      </c>
      <c r="G124" s="8">
        <v>41.770833330000002</v>
      </c>
      <c r="H124" s="8">
        <v>9.9900100000000001E-4</v>
      </c>
    </row>
    <row r="125" spans="1:8" x14ac:dyDescent="0.5">
      <c r="A125" s="7" t="s">
        <v>124</v>
      </c>
      <c r="B125" s="7">
        <v>3</v>
      </c>
      <c r="C125" s="8">
        <v>13.290719699999901</v>
      </c>
      <c r="D125" s="8">
        <v>7.2927072999999995E-2</v>
      </c>
      <c r="E125" s="8">
        <v>1.8229166669999901</v>
      </c>
      <c r="F125" s="8">
        <v>0.81218781200000001</v>
      </c>
      <c r="G125" s="8">
        <v>18.833333329999999</v>
      </c>
      <c r="H125" s="8">
        <v>1.7982017999999999E-2</v>
      </c>
    </row>
    <row r="126" spans="1:8" x14ac:dyDescent="0.5">
      <c r="A126" s="7" t="s">
        <v>125</v>
      </c>
      <c r="B126" s="7">
        <v>3</v>
      </c>
      <c r="C126" s="8">
        <v>12.29640152</v>
      </c>
      <c r="D126" s="8">
        <v>9.3906093999999996E-2</v>
      </c>
      <c r="E126" s="8">
        <v>-1.65719697</v>
      </c>
      <c r="F126" s="8">
        <v>0.82117882099999995</v>
      </c>
      <c r="G126" s="8">
        <v>17.895833329999999</v>
      </c>
      <c r="H126" s="8">
        <v>3.2967033E-2</v>
      </c>
    </row>
    <row r="127" spans="1:8" x14ac:dyDescent="0.5">
      <c r="A127" s="7" t="s">
        <v>126</v>
      </c>
      <c r="B127" s="7">
        <v>3</v>
      </c>
      <c r="C127" s="8">
        <v>-11.89867424</v>
      </c>
      <c r="D127" s="8">
        <v>0.113886114</v>
      </c>
      <c r="E127" s="8">
        <v>-1.325757576</v>
      </c>
      <c r="F127" s="8">
        <v>0.84215784199999999</v>
      </c>
      <c r="G127" s="8">
        <v>-14.83333333</v>
      </c>
      <c r="H127" s="8">
        <v>5.7942057999999998E-2</v>
      </c>
    </row>
    <row r="128" spans="1:8" x14ac:dyDescent="0.5">
      <c r="A128" s="7" t="s">
        <v>127</v>
      </c>
      <c r="B128" s="7">
        <v>3</v>
      </c>
      <c r="C128" s="8">
        <v>-12.47869318</v>
      </c>
      <c r="D128" s="8">
        <v>9.0909090999999997E-2</v>
      </c>
      <c r="E128" s="8">
        <v>-1.325757576</v>
      </c>
      <c r="F128" s="8">
        <v>0.85414585399999998</v>
      </c>
      <c r="G128" s="8">
        <v>-10.0625</v>
      </c>
      <c r="H128" s="8">
        <v>0.19580419600000001</v>
      </c>
    </row>
    <row r="129" spans="1:8" x14ac:dyDescent="0.5">
      <c r="A129" s="9" t="s">
        <v>128</v>
      </c>
      <c r="B129" s="7">
        <v>3</v>
      </c>
      <c r="C129" s="8">
        <v>34.966856059999998</v>
      </c>
      <c r="D129" s="8">
        <v>9.9900100000000001E-4</v>
      </c>
      <c r="E129" s="8">
        <v>-1.292613636</v>
      </c>
      <c r="F129" s="8">
        <v>0.85614385599999998</v>
      </c>
      <c r="G129" s="8">
        <v>51.8125</v>
      </c>
      <c r="H129" s="8">
        <v>9.9900100000000001E-4</v>
      </c>
    </row>
    <row r="130" spans="1:8" x14ac:dyDescent="0.5">
      <c r="A130" s="7" t="s">
        <v>129</v>
      </c>
      <c r="B130" s="7">
        <v>3</v>
      </c>
      <c r="C130" s="8">
        <v>30.40956439</v>
      </c>
      <c r="D130" s="8">
        <v>9.9900100000000001E-4</v>
      </c>
      <c r="E130" s="8">
        <v>-1.4583333329999999</v>
      </c>
      <c r="F130" s="8">
        <v>0.85714285700000004</v>
      </c>
      <c r="G130" s="8">
        <v>51.708333330000002</v>
      </c>
      <c r="H130" s="8">
        <v>9.9900100000000001E-4</v>
      </c>
    </row>
    <row r="131" spans="1:8" x14ac:dyDescent="0.5">
      <c r="A131" s="7" t="s">
        <v>130</v>
      </c>
      <c r="B131" s="7">
        <v>1</v>
      </c>
      <c r="C131" s="8">
        <v>4.9715909089999997</v>
      </c>
      <c r="D131" s="8">
        <v>0.50049949999999999</v>
      </c>
      <c r="E131" s="8">
        <v>-0.928030303</v>
      </c>
      <c r="F131" s="8">
        <v>0.88611388599999996</v>
      </c>
      <c r="G131" s="8">
        <v>11.16666667</v>
      </c>
      <c r="H131" s="8">
        <v>0.168831168999999</v>
      </c>
    </row>
    <row r="132" spans="1:8" x14ac:dyDescent="0.5">
      <c r="A132" s="7" t="s">
        <v>131</v>
      </c>
      <c r="B132" s="7">
        <v>3</v>
      </c>
      <c r="C132" s="8">
        <v>23.101325760000002</v>
      </c>
      <c r="D132" s="8">
        <v>4.9950050000000003E-3</v>
      </c>
      <c r="E132" s="8">
        <v>-1.1600378790000001</v>
      </c>
      <c r="F132" s="8">
        <v>0.89110889099999901</v>
      </c>
      <c r="G132" s="8">
        <v>33.6875</v>
      </c>
      <c r="H132" s="8">
        <v>9.9900100000000001E-4</v>
      </c>
    </row>
    <row r="133" spans="1:8" x14ac:dyDescent="0.5">
      <c r="A133" s="7" t="s">
        <v>132</v>
      </c>
      <c r="B133" s="7">
        <v>3</v>
      </c>
      <c r="C133" s="8">
        <v>17.83143939</v>
      </c>
      <c r="D133" s="8">
        <v>1.4985015000000001E-2</v>
      </c>
      <c r="E133" s="8">
        <v>-0.86174242400000001</v>
      </c>
      <c r="F133" s="8">
        <v>0.90109890099999901</v>
      </c>
      <c r="G133" s="8">
        <v>18.9375</v>
      </c>
      <c r="H133" s="8">
        <v>2.5974026000000001E-2</v>
      </c>
    </row>
    <row r="134" spans="1:8" x14ac:dyDescent="0.5">
      <c r="A134" s="7" t="s">
        <v>133</v>
      </c>
      <c r="B134" s="7">
        <v>3</v>
      </c>
      <c r="C134" s="8">
        <v>18.030303029999999</v>
      </c>
      <c r="D134" s="8">
        <v>1.2987013E-2</v>
      </c>
      <c r="E134" s="8">
        <v>0.53030303000000001</v>
      </c>
      <c r="F134" s="8">
        <v>0.95204795200000003</v>
      </c>
      <c r="G134" s="8">
        <v>21.947916670000001</v>
      </c>
      <c r="H134" s="8">
        <v>9.9900100000000006E-3</v>
      </c>
    </row>
    <row r="135" spans="1:8" x14ac:dyDescent="0.5">
      <c r="A135" s="7" t="s">
        <v>134</v>
      </c>
      <c r="B135" s="7">
        <v>3</v>
      </c>
      <c r="C135" s="8">
        <v>15.1467803</v>
      </c>
      <c r="D135" s="8">
        <v>3.0969031000000001E-2</v>
      </c>
      <c r="E135" s="8">
        <v>0.23200757599999999</v>
      </c>
      <c r="F135" s="8">
        <v>0.98301698299999996</v>
      </c>
      <c r="G135" s="8">
        <v>19.75</v>
      </c>
      <c r="H135" s="8">
        <v>9.9900100000000006E-3</v>
      </c>
    </row>
    <row r="136" spans="1:8" x14ac:dyDescent="0.5">
      <c r="A136" s="7" t="s">
        <v>135</v>
      </c>
      <c r="B136" s="7">
        <v>3</v>
      </c>
      <c r="C136" s="8">
        <v>22.438446970000001</v>
      </c>
      <c r="D136" s="8">
        <v>2.9970029999999998E-3</v>
      </c>
      <c r="E136" s="8">
        <v>-0.165719697</v>
      </c>
      <c r="F136" s="8">
        <v>0.98701298699999995</v>
      </c>
      <c r="G136" s="8">
        <v>26.0625</v>
      </c>
      <c r="H136" s="8">
        <v>9.9900100000000001E-4</v>
      </c>
    </row>
  </sheetData>
  <mergeCells count="1">
    <mergeCell ref="A2:G2"/>
  </mergeCells>
  <conditionalFormatting sqref="C6:C19 E6:E19 G6:G19 G137:G1048576 E137:E1048576 C137:C1048576">
    <cfRule type="cellIs" dxfId="1" priority="2" operator="greaterThan">
      <formula>0.05</formula>
    </cfRule>
  </conditionalFormatting>
  <conditionalFormatting sqref="D21:D136 H21:H136 F21:F13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Dell</dc:creator>
  <cp:lastModifiedBy>DanZhou</cp:lastModifiedBy>
  <dcterms:created xsi:type="dcterms:W3CDTF">2021-01-13T22:57:25Z</dcterms:created>
  <dcterms:modified xsi:type="dcterms:W3CDTF">2021-02-03T03:10:58Z</dcterms:modified>
</cp:coreProperties>
</file>